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_P-drive\__Projekter\EGYR\Comparative Gene Expression Analysis (TechFish Data)\_Submission for Comparative Immunology Reports\Supplementary Material\"/>
    </mc:Choice>
  </mc:AlternateContent>
  <xr:revisionPtr revIDLastSave="0" documentId="13_ncr:1_{D9694EC6-FEC1-43D8-9042-1CE865294B3E}" xr6:coauthVersionLast="47" xr6:coauthVersionMax="47" xr10:uidLastSave="{00000000-0000-0000-0000-000000000000}"/>
  <bookViews>
    <workbookView xWindow="26970" yWindow="195" windowWidth="17565" windowHeight="13665" activeTab="3" xr2:uid="{B3949B68-6C1B-4145-BDF6-3824FD141C21}"/>
  </bookViews>
  <sheets>
    <sheet name="Eigenvalues &amp; Scree plot" sheetId="2" r:id="rId1"/>
    <sheet name="Pattern Matrix" sheetId="1" r:id="rId2"/>
    <sheet name="KMO and Bartlett's Test" sheetId="3" r:id="rId3"/>
    <sheet name="Pearson correlation tes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12" i="1" l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K12" i="1"/>
  <c r="L12" i="1"/>
  <c r="J12" i="1"/>
  <c r="AB8" i="1"/>
  <c r="X8" i="1"/>
  <c r="T8" i="1"/>
  <c r="L4" i="1"/>
  <c r="P4" i="1"/>
  <c r="O4" i="1"/>
  <c r="S6" i="1"/>
  <c r="W6" i="1"/>
  <c r="W5" i="1"/>
  <c r="AA5" i="1"/>
  <c r="AA6" i="1"/>
  <c r="AA3" i="1"/>
  <c r="AC3" i="1"/>
  <c r="Y3" i="1"/>
  <c r="U3" i="1"/>
  <c r="R3" i="1"/>
  <c r="N3" i="1"/>
  <c r="Z10" i="1"/>
  <c r="V10" i="1"/>
  <c r="R10" i="1"/>
  <c r="N10" i="1"/>
  <c r="Z9" i="1"/>
  <c r="V9" i="1"/>
  <c r="R9" i="1"/>
  <c r="N9" i="1"/>
  <c r="AC8" i="1"/>
  <c r="Z8" i="1"/>
  <c r="Y8" i="1"/>
  <c r="V8" i="1"/>
  <c r="U8" i="1"/>
  <c r="R8" i="1"/>
  <c r="Q8" i="1"/>
  <c r="P8" i="1"/>
  <c r="N8" i="1"/>
  <c r="AC7" i="1"/>
  <c r="AB7" i="1"/>
  <c r="Z7" i="1"/>
  <c r="Y7" i="1"/>
  <c r="X7" i="1"/>
  <c r="V7" i="1"/>
  <c r="U7" i="1"/>
  <c r="T7" i="1"/>
  <c r="R7" i="1"/>
  <c r="Q7" i="1"/>
  <c r="P7" i="1"/>
  <c r="N7" i="1"/>
  <c r="AC6" i="1"/>
  <c r="AB6" i="1"/>
  <c r="Z6" i="1"/>
  <c r="Y6" i="1"/>
  <c r="X6" i="1"/>
  <c r="V6" i="1"/>
  <c r="U6" i="1"/>
  <c r="T6" i="1"/>
  <c r="R6" i="1"/>
  <c r="Q6" i="1"/>
  <c r="P6" i="1"/>
  <c r="O6" i="1"/>
  <c r="N6" i="1"/>
  <c r="AC5" i="1"/>
  <c r="AB5" i="1"/>
  <c r="Z5" i="1"/>
  <c r="Y5" i="1"/>
  <c r="X5" i="1"/>
  <c r="V5" i="1"/>
  <c r="U5" i="1"/>
  <c r="T5" i="1"/>
  <c r="S5" i="1"/>
  <c r="R5" i="1"/>
  <c r="Q5" i="1"/>
  <c r="P5" i="1"/>
  <c r="O5" i="1"/>
  <c r="N5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N4" i="1"/>
  <c r="AB3" i="1"/>
  <c r="Z3" i="1"/>
  <c r="X3" i="1"/>
  <c r="W3" i="1"/>
  <c r="V3" i="1"/>
  <c r="T3" i="1"/>
  <c r="S3" i="1"/>
  <c r="Q3" i="1"/>
  <c r="P3" i="1"/>
  <c r="O3" i="1"/>
  <c r="J3" i="1"/>
  <c r="L5" i="1"/>
  <c r="L6" i="1"/>
  <c r="L7" i="1"/>
  <c r="L8" i="1"/>
  <c r="L3" i="1"/>
  <c r="K6" i="1"/>
  <c r="K4" i="1"/>
  <c r="K5" i="1"/>
  <c r="K3" i="1"/>
  <c r="J10" i="1"/>
  <c r="J9" i="1"/>
  <c r="M8" i="1"/>
  <c r="J8" i="1"/>
  <c r="M7" i="1"/>
  <c r="J7" i="1"/>
  <c r="M6" i="1"/>
  <c r="J6" i="1"/>
  <c r="M5" i="1"/>
  <c r="J5" i="1"/>
  <c r="M4" i="1"/>
  <c r="J4" i="1"/>
  <c r="M3" i="1"/>
</calcChain>
</file>

<file path=xl/sharedStrings.xml><?xml version="1.0" encoding="utf-8"?>
<sst xmlns="http://schemas.openxmlformats.org/spreadsheetml/2006/main" count="213" uniqueCount="88">
  <si>
    <t>Th1</t>
  </si>
  <si>
    <t>IFNγ</t>
  </si>
  <si>
    <t>IL12</t>
  </si>
  <si>
    <t>TNFα</t>
  </si>
  <si>
    <t>Th2</t>
  </si>
  <si>
    <t>IL4_13a</t>
  </si>
  <si>
    <t>IgDm</t>
  </si>
  <si>
    <t>IgDs</t>
  </si>
  <si>
    <t>IgM</t>
  </si>
  <si>
    <t>IgT</t>
  </si>
  <si>
    <t>TCRß</t>
  </si>
  <si>
    <t>Treg</t>
  </si>
  <si>
    <t>IL6</t>
  </si>
  <si>
    <t>IL10</t>
  </si>
  <si>
    <t>TGFß</t>
  </si>
  <si>
    <t>Th17</t>
  </si>
  <si>
    <t>C3</t>
  </si>
  <si>
    <t>IL2</t>
  </si>
  <si>
    <t>IL-17</t>
  </si>
  <si>
    <t>IL17A_F2</t>
  </si>
  <si>
    <t>IL17C1</t>
  </si>
  <si>
    <t>Il17C2</t>
  </si>
  <si>
    <t>IL22</t>
  </si>
  <si>
    <t>Innate</t>
  </si>
  <si>
    <t>IL1ß</t>
  </si>
  <si>
    <t>IL8</t>
  </si>
  <si>
    <t>Cathelicidin1</t>
  </si>
  <si>
    <t>Cathelicidin2</t>
  </si>
  <si>
    <t>Lysozyme</t>
  </si>
  <si>
    <t>SAA</t>
  </si>
  <si>
    <t xml:space="preserve">Extraction Method: Principal Component Analysis. </t>
  </si>
  <si>
    <t xml:space="preserve"> Rotation Method: Oblimin with Kaiser Normalization.a</t>
  </si>
  <si>
    <t>a Rotation converged in 22 iterations.</t>
  </si>
  <si>
    <t>Pattern Matrix</t>
  </si>
  <si>
    <t>Total Variance Explained</t>
  </si>
  <si>
    <t>Initial Eigenvalues</t>
  </si>
  <si>
    <t>% of Variance</t>
  </si>
  <si>
    <t>Cumulative %</t>
  </si>
  <si>
    <t>Extraction Method: Principal Component Analysis.</t>
  </si>
  <si>
    <r>
      <t>Rotation Sums of Squared Loadings</t>
    </r>
    <r>
      <rPr>
        <vertAlign val="superscript"/>
        <sz val="10"/>
        <color theme="1"/>
        <rFont val="Calibri"/>
        <family val="2"/>
        <scheme val="minor"/>
      </rPr>
      <t>a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 When components are correlated, sums of squared loadings cannot be added to obtain a total variance.</t>
    </r>
  </si>
  <si>
    <t>Principal component (PC) with eigenvalues &gt;1 highlighted in grey</t>
  </si>
  <si>
    <t>Principal components (PC) →</t>
  </si>
  <si>
    <t>KMO and Bartlett's Test</t>
  </si>
  <si>
    <t>Kaiser-Meyer-Olkin Measure of Sampling Adequacy.</t>
  </si>
  <si>
    <t>Bartlett's Test of Sphericity</t>
  </si>
  <si>
    <t>Approx. Chi-Square</t>
  </si>
  <si>
    <t>df</t>
  </si>
  <si>
    <t>Sig.</t>
  </si>
  <si>
    <t>Principal</t>
  </si>
  <si>
    <t>Component</t>
  </si>
  <si>
    <t>PC1</t>
  </si>
  <si>
    <t>PC2</t>
  </si>
  <si>
    <t>PC3</t>
  </si>
  <si>
    <t>PC4</t>
  </si>
  <si>
    <t>PC5</t>
  </si>
  <si>
    <t xml:space="preserve"> </t>
  </si>
  <si>
    <t>Mean</t>
  </si>
  <si>
    <t>Innate vs. Th1</t>
  </si>
  <si>
    <t>*</t>
  </si>
  <si>
    <t>ns</t>
  </si>
  <si>
    <t>&gt;0,9999</t>
  </si>
  <si>
    <t>****</t>
  </si>
  <si>
    <t>&lt;0,0001</t>
  </si>
  <si>
    <t>Innate vs. Th17</t>
  </si>
  <si>
    <t>***</t>
  </si>
  <si>
    <t>Th1 vs. Th17</t>
  </si>
  <si>
    <t>For 1-way
ANOVA</t>
  </si>
  <si>
    <t>Innate vs. Th2</t>
  </si>
  <si>
    <t>Th1 vs. Th2</t>
  </si>
  <si>
    <t>Th2 vs. Th17</t>
  </si>
  <si>
    <t>One-way ANOVA using Tukey's multiple comparisons test</t>
  </si>
  <si>
    <t>Pearson correlation</t>
  </si>
  <si>
    <t>Group</t>
  </si>
  <si>
    <t>Organ</t>
  </si>
  <si>
    <t>All groups</t>
  </si>
  <si>
    <t>All organs</t>
  </si>
  <si>
    <t>Control</t>
  </si>
  <si>
    <t>Gill</t>
  </si>
  <si>
    <t>Liver</t>
  </si>
  <si>
    <t>Spleen</t>
  </si>
  <si>
    <t>NCS</t>
  </si>
  <si>
    <t>CS</t>
  </si>
  <si>
    <t>Surv</t>
  </si>
  <si>
    <t>In all cases all five pathogens are used</t>
  </si>
  <si>
    <t>PC1 vs PC2</t>
  </si>
  <si>
    <t>PC1  vs PC3</t>
  </si>
  <si>
    <t>PC2 vs P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_ ;[Red]\-#,##0.000\ "/>
    <numFmt numFmtId="165" formatCode="0.000"/>
    <numFmt numFmtId="166" formatCode="0.00000"/>
    <numFmt numFmtId="167" formatCode="0.00_ ;[Red]\-0.00\ "/>
  </numFmts>
  <fonts count="5" x14ac:knownFonts="1">
    <font>
      <sz val="1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FF0000"/>
      <name val="Arial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hair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164" fontId="0" fillId="6" borderId="0" xfId="0" applyNumberFormat="1" applyFill="1" applyAlignment="1">
      <alignment vertical="center"/>
    </xf>
    <xf numFmtId="164" fontId="0" fillId="7" borderId="0" xfId="0" applyNumberFormat="1" applyFill="1" applyAlignment="1">
      <alignment vertical="center"/>
    </xf>
    <xf numFmtId="164" fontId="0" fillId="3" borderId="0" xfId="0" applyNumberFormat="1" applyFill="1" applyAlignment="1">
      <alignment vertical="center"/>
    </xf>
    <xf numFmtId="164" fontId="0" fillId="2" borderId="0" xfId="0" applyNumberFormat="1" applyFill="1" applyAlignment="1">
      <alignment vertical="center"/>
    </xf>
    <xf numFmtId="0" fontId="0" fillId="0" borderId="0" xfId="0" applyAlignment="1">
      <alignment vertical="center"/>
    </xf>
    <xf numFmtId="0" fontId="1" fillId="5" borderId="0" xfId="0" applyFont="1" applyFill="1" applyAlignment="1">
      <alignment vertical="center"/>
    </xf>
    <xf numFmtId="0" fontId="0" fillId="5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8" borderId="0" xfId="0" applyFill="1" applyAlignment="1">
      <alignment horizontal="center" vertical="center"/>
    </xf>
    <xf numFmtId="165" fontId="0" fillId="8" borderId="0" xfId="0" applyNumberFormat="1" applyFill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Alignment="1">
      <alignment horizontal="left" vertical="center"/>
    </xf>
    <xf numFmtId="0" fontId="0" fillId="0" borderId="1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5" xfId="0" applyBorder="1" applyAlignment="1">
      <alignment vertical="center"/>
    </xf>
    <xf numFmtId="166" fontId="0" fillId="0" borderId="6" xfId="0" applyNumberFormat="1" applyBorder="1" applyAlignment="1">
      <alignment horizontal="center" vertical="center"/>
    </xf>
    <xf numFmtId="166" fontId="0" fillId="0" borderId="7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8" borderId="3" xfId="0" applyFill="1" applyBorder="1" applyAlignment="1">
      <alignment horizontal="center" vertical="center"/>
    </xf>
    <xf numFmtId="0" fontId="0" fillId="8" borderId="13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2" fontId="0" fillId="9" borderId="4" xfId="0" applyNumberFormat="1" applyFill="1" applyBorder="1" applyAlignment="1">
      <alignment horizontal="center" vertical="center"/>
    </xf>
    <xf numFmtId="0" fontId="0" fillId="9" borderId="7" xfId="0" applyFill="1" applyBorder="1" applyAlignment="1">
      <alignment horizontal="center"/>
    </xf>
    <xf numFmtId="0" fontId="0" fillId="9" borderId="7" xfId="0" applyFill="1" applyBorder="1" applyAlignment="1">
      <alignment horizontal="center" vertical="center" wrapText="1"/>
    </xf>
    <xf numFmtId="0" fontId="0" fillId="9" borderId="16" xfId="0" applyFill="1" applyBorder="1" applyAlignment="1">
      <alignment horizontal="left" vertical="center"/>
    </xf>
    <xf numFmtId="167" fontId="0" fillId="9" borderId="16" xfId="0" applyNumberFormat="1" applyFill="1" applyBorder="1" applyAlignment="1">
      <alignment horizontal="center" vertical="center"/>
    </xf>
    <xf numFmtId="0" fontId="0" fillId="9" borderId="0" xfId="0" applyFill="1" applyAlignment="1">
      <alignment horizontal="left" vertical="center"/>
    </xf>
    <xf numFmtId="167" fontId="0" fillId="9" borderId="0" xfId="0" applyNumberFormat="1" applyFill="1" applyAlignment="1">
      <alignment horizontal="center" vertical="center"/>
    </xf>
    <xf numFmtId="0" fontId="0" fillId="9" borderId="4" xfId="0" applyFill="1" applyBorder="1" applyAlignment="1">
      <alignment horizontal="left" vertical="center"/>
    </xf>
    <xf numFmtId="167" fontId="0" fillId="9" borderId="4" xfId="0" applyNumberFormat="1" applyFill="1" applyBorder="1" applyAlignment="1">
      <alignment horizontal="center" vertical="center"/>
    </xf>
    <xf numFmtId="0" fontId="0" fillId="9" borderId="0" xfId="0" applyFill="1"/>
    <xf numFmtId="0" fontId="4" fillId="0" borderId="1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1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8" borderId="12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8" borderId="3" xfId="0" applyFill="1" applyBorder="1" applyAlignment="1">
      <alignment horizontal="center" vertical="center" wrapText="1"/>
    </xf>
    <xf numFmtId="0" fontId="0" fillId="8" borderId="3" xfId="0" applyFill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9" borderId="4" xfId="0" applyFill="1" applyBorder="1" applyAlignment="1">
      <alignment horizontal="center" vertical="center"/>
    </xf>
    <xf numFmtId="2" fontId="0" fillId="9" borderId="4" xfId="0" applyNumberFormat="1" applyFill="1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Scree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igenvalues &amp; Scree plot'!$B$3</c:f>
              <c:strCache>
                <c:ptCount val="1"/>
                <c:pt idx="0">
                  <c:v>Initial Eigenvalue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igenvalues &amp; Scree plot'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xVal>
          <c:yVal>
            <c:numRef>
              <c:f>'Eigenvalues &amp; Scree plot'!$B$4:$B$27</c:f>
              <c:numCache>
                <c:formatCode>0.000</c:formatCode>
                <c:ptCount val="24"/>
                <c:pt idx="0">
                  <c:v>9.8130000000000006</c:v>
                </c:pt>
                <c:pt idx="1">
                  <c:v>2.9969999999999999</c:v>
                </c:pt>
                <c:pt idx="2">
                  <c:v>1.6459999999999999</c:v>
                </c:pt>
                <c:pt idx="3">
                  <c:v>1.29</c:v>
                </c:pt>
                <c:pt idx="4">
                  <c:v>1.2190000000000001</c:v>
                </c:pt>
                <c:pt idx="5">
                  <c:v>0.95899999999999996</c:v>
                </c:pt>
                <c:pt idx="6">
                  <c:v>0.82299999999999995</c:v>
                </c:pt>
                <c:pt idx="7">
                  <c:v>0.68700000000000006</c:v>
                </c:pt>
                <c:pt idx="8">
                  <c:v>0.63500000000000001</c:v>
                </c:pt>
                <c:pt idx="9">
                  <c:v>0.54800000000000004</c:v>
                </c:pt>
                <c:pt idx="10">
                  <c:v>0.52800000000000002</c:v>
                </c:pt>
                <c:pt idx="11">
                  <c:v>0.47899999999999998</c:v>
                </c:pt>
                <c:pt idx="12">
                  <c:v>0.39700000000000002</c:v>
                </c:pt>
                <c:pt idx="13">
                  <c:v>0.35399999999999998</c:v>
                </c:pt>
                <c:pt idx="14">
                  <c:v>0.29199999999999998</c:v>
                </c:pt>
                <c:pt idx="15">
                  <c:v>0.26200000000000001</c:v>
                </c:pt>
                <c:pt idx="16">
                  <c:v>0.223</c:v>
                </c:pt>
                <c:pt idx="17">
                  <c:v>0.192</c:v>
                </c:pt>
                <c:pt idx="18">
                  <c:v>0.182</c:v>
                </c:pt>
                <c:pt idx="19">
                  <c:v>0.17499999999999999</c:v>
                </c:pt>
                <c:pt idx="20">
                  <c:v>0.108</c:v>
                </c:pt>
                <c:pt idx="21">
                  <c:v>8.7999999999999995E-2</c:v>
                </c:pt>
                <c:pt idx="22">
                  <c:v>5.8999999999999997E-2</c:v>
                </c:pt>
                <c:pt idx="23">
                  <c:v>4.2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624-4771-B16A-D690CC77D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415168"/>
        <c:axId val="1285266192"/>
      </c:scatterChart>
      <c:valAx>
        <c:axId val="220415168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285266192"/>
        <c:crosses val="autoZero"/>
        <c:crossBetween val="midCat"/>
      </c:valAx>
      <c:valAx>
        <c:axId val="1285266192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220415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% of Variance</a:t>
            </a:r>
          </a:p>
          <a:p>
            <a:pPr>
              <a:defRPr/>
            </a:pPr>
            <a:endParaRPr lang="da-DK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igenvalues &amp; Scree plot'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xVal>
          <c:yVal>
            <c:numRef>
              <c:f>'Eigenvalues &amp; Scree plot'!$C$4:$C$27</c:f>
              <c:numCache>
                <c:formatCode>0.000</c:formatCode>
                <c:ptCount val="24"/>
                <c:pt idx="0">
                  <c:v>40.889000000000003</c:v>
                </c:pt>
                <c:pt idx="1">
                  <c:v>12.489000000000001</c:v>
                </c:pt>
                <c:pt idx="2">
                  <c:v>6.859</c:v>
                </c:pt>
                <c:pt idx="3">
                  <c:v>5.3730000000000002</c:v>
                </c:pt>
                <c:pt idx="4">
                  <c:v>5.0789999999999997</c:v>
                </c:pt>
                <c:pt idx="5">
                  <c:v>3.9969999999999999</c:v>
                </c:pt>
                <c:pt idx="6">
                  <c:v>3.4289999999999998</c:v>
                </c:pt>
                <c:pt idx="7">
                  <c:v>2.863</c:v>
                </c:pt>
                <c:pt idx="8">
                  <c:v>2.6469999999999998</c:v>
                </c:pt>
                <c:pt idx="9">
                  <c:v>2.2850000000000001</c:v>
                </c:pt>
                <c:pt idx="10">
                  <c:v>2.2010000000000001</c:v>
                </c:pt>
                <c:pt idx="11">
                  <c:v>1.9950000000000001</c:v>
                </c:pt>
                <c:pt idx="12">
                  <c:v>1.6559999999999999</c:v>
                </c:pt>
                <c:pt idx="13">
                  <c:v>1.476</c:v>
                </c:pt>
                <c:pt idx="14">
                  <c:v>1.216</c:v>
                </c:pt>
                <c:pt idx="15">
                  <c:v>1.0900000000000001</c:v>
                </c:pt>
                <c:pt idx="16">
                  <c:v>0.92800000000000005</c:v>
                </c:pt>
                <c:pt idx="17">
                  <c:v>0.80200000000000005</c:v>
                </c:pt>
                <c:pt idx="18">
                  <c:v>0.75700000000000001</c:v>
                </c:pt>
                <c:pt idx="19">
                  <c:v>0.73</c:v>
                </c:pt>
                <c:pt idx="20">
                  <c:v>0.45</c:v>
                </c:pt>
                <c:pt idx="21">
                  <c:v>0.36799999999999999</c:v>
                </c:pt>
                <c:pt idx="22">
                  <c:v>0.24399999999999999</c:v>
                </c:pt>
                <c:pt idx="23">
                  <c:v>0.177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DF2-47CA-B128-58DB0EC3A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5417232"/>
        <c:axId val="214694064"/>
      </c:scatterChart>
      <c:valAx>
        <c:axId val="275417232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214694064"/>
        <c:crosses val="autoZero"/>
        <c:crossBetween val="midCat"/>
      </c:valAx>
      <c:valAx>
        <c:axId val="214694064"/>
        <c:scaling>
          <c:orientation val="minMax"/>
          <c:max val="4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275417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Cumulative % of Varianc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igenvalues &amp; Scree plot'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xVal>
          <c:yVal>
            <c:numRef>
              <c:f>'Eigenvalues &amp; Scree plot'!$D$4:$D$27</c:f>
              <c:numCache>
                <c:formatCode>0.000</c:formatCode>
                <c:ptCount val="24"/>
                <c:pt idx="0">
                  <c:v>40.889000000000003</c:v>
                </c:pt>
                <c:pt idx="1">
                  <c:v>53.378</c:v>
                </c:pt>
                <c:pt idx="2">
                  <c:v>60.237000000000002</c:v>
                </c:pt>
                <c:pt idx="3">
                  <c:v>65.61</c:v>
                </c:pt>
                <c:pt idx="4">
                  <c:v>70.688999999999993</c:v>
                </c:pt>
                <c:pt idx="5">
                  <c:v>74.686000000000007</c:v>
                </c:pt>
                <c:pt idx="6">
                  <c:v>78.114999999999995</c:v>
                </c:pt>
                <c:pt idx="7">
                  <c:v>80.977999999999994</c:v>
                </c:pt>
                <c:pt idx="8">
                  <c:v>83.623999999999995</c:v>
                </c:pt>
                <c:pt idx="9">
                  <c:v>85.91</c:v>
                </c:pt>
                <c:pt idx="10">
                  <c:v>88.11</c:v>
                </c:pt>
                <c:pt idx="11">
                  <c:v>90.105000000000004</c:v>
                </c:pt>
                <c:pt idx="12">
                  <c:v>91.760999999999996</c:v>
                </c:pt>
                <c:pt idx="13">
                  <c:v>93.236999999999995</c:v>
                </c:pt>
                <c:pt idx="14">
                  <c:v>94.453000000000003</c:v>
                </c:pt>
                <c:pt idx="15">
                  <c:v>95.542000000000002</c:v>
                </c:pt>
                <c:pt idx="16">
                  <c:v>96.47</c:v>
                </c:pt>
                <c:pt idx="17">
                  <c:v>97.272000000000006</c:v>
                </c:pt>
                <c:pt idx="18">
                  <c:v>98.03</c:v>
                </c:pt>
                <c:pt idx="19">
                  <c:v>98.759</c:v>
                </c:pt>
                <c:pt idx="20">
                  <c:v>99.21</c:v>
                </c:pt>
                <c:pt idx="21">
                  <c:v>99.578000000000003</c:v>
                </c:pt>
                <c:pt idx="22">
                  <c:v>99.822000000000003</c:v>
                </c:pt>
                <c:pt idx="23" formatCode="General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B83-41B3-9087-E3A3419DF1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223120"/>
        <c:axId val="241247088"/>
      </c:scatterChart>
      <c:valAx>
        <c:axId val="1213223120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241247088"/>
        <c:crosses val="autoZero"/>
        <c:crossBetween val="midCat"/>
      </c:valAx>
      <c:valAx>
        <c:axId val="241247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213223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1456</xdr:colOff>
      <xdr:row>9</xdr:row>
      <xdr:rowOff>6</xdr:rowOff>
    </xdr:from>
    <xdr:to>
      <xdr:col>7</xdr:col>
      <xdr:colOff>361506</xdr:colOff>
      <xdr:row>25</xdr:row>
      <xdr:rowOff>109206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EAB4A9A1-296B-405F-F16E-D9489A6810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1493</xdr:colOff>
      <xdr:row>9</xdr:row>
      <xdr:rowOff>6</xdr:rowOff>
    </xdr:from>
    <xdr:to>
      <xdr:col>13</xdr:col>
      <xdr:colOff>413893</xdr:colOff>
      <xdr:row>25</xdr:row>
      <xdr:rowOff>109206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72C1AE08-7A3B-26E6-BCC5-C2A8BCA845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23881</xdr:colOff>
      <xdr:row>9</xdr:row>
      <xdr:rowOff>6</xdr:rowOff>
    </xdr:from>
    <xdr:to>
      <xdr:col>19</xdr:col>
      <xdr:colOff>466281</xdr:colOff>
      <xdr:row>25</xdr:row>
      <xdr:rowOff>109206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id="{B1364E80-B806-990D-87CE-7CFF74F9A4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– 2022 T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C8B60-9FFE-434B-8261-44D787E3642F}">
  <dimension ref="A1:E31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O33" sqref="O33"/>
    </sheetView>
  </sheetViews>
  <sheetFormatPr defaultRowHeight="12.75" x14ac:dyDescent="0.2"/>
  <cols>
    <col min="1" max="1" width="9.7109375" style="5" customWidth="1"/>
    <col min="2" max="2" width="15.7109375" style="5" bestFit="1" customWidth="1"/>
    <col min="3" max="3" width="11.7109375" style="5" bestFit="1" customWidth="1"/>
    <col min="4" max="4" width="11.5703125" style="5" bestFit="1" customWidth="1"/>
    <col min="5" max="5" width="32.85546875" style="5" customWidth="1"/>
    <col min="6" max="16384" width="9.140625" style="5"/>
  </cols>
  <sheetData>
    <row r="1" spans="1:5" ht="21" x14ac:dyDescent="0.2">
      <c r="A1" s="60" t="s">
        <v>34</v>
      </c>
      <c r="B1" s="60"/>
      <c r="C1" s="60"/>
      <c r="D1" s="60"/>
    </row>
    <row r="2" spans="1:5" x14ac:dyDescent="0.2">
      <c r="A2" s="25" t="s">
        <v>49</v>
      </c>
    </row>
    <row r="3" spans="1:5" ht="15" x14ac:dyDescent="0.2">
      <c r="A3" s="25" t="s">
        <v>50</v>
      </c>
      <c r="B3" s="5" t="s">
        <v>35</v>
      </c>
      <c r="C3" s="5" t="s">
        <v>36</v>
      </c>
      <c r="D3" s="5" t="s">
        <v>37</v>
      </c>
      <c r="E3" s="5" t="s">
        <v>39</v>
      </c>
    </row>
    <row r="4" spans="1:5" x14ac:dyDescent="0.2">
      <c r="A4" s="15">
        <v>1</v>
      </c>
      <c r="B4" s="16">
        <v>9.8130000000000006</v>
      </c>
      <c r="C4" s="16">
        <v>40.889000000000003</v>
      </c>
      <c r="D4" s="16">
        <v>40.889000000000003</v>
      </c>
      <c r="E4" s="15">
        <v>8.6069999999999993</v>
      </c>
    </row>
    <row r="5" spans="1:5" x14ac:dyDescent="0.2">
      <c r="A5" s="15">
        <v>2</v>
      </c>
      <c r="B5" s="16">
        <v>2.9969999999999999</v>
      </c>
      <c r="C5" s="16">
        <v>12.489000000000001</v>
      </c>
      <c r="D5" s="16">
        <v>53.378</v>
      </c>
      <c r="E5" s="15">
        <v>2.7160000000000002</v>
      </c>
    </row>
    <row r="6" spans="1:5" x14ac:dyDescent="0.2">
      <c r="A6" s="15">
        <v>3</v>
      </c>
      <c r="B6" s="16">
        <v>1.6459999999999999</v>
      </c>
      <c r="C6" s="16">
        <v>6.859</v>
      </c>
      <c r="D6" s="16">
        <v>60.237000000000002</v>
      </c>
      <c r="E6" s="15">
        <v>4.9580000000000002</v>
      </c>
    </row>
    <row r="7" spans="1:5" x14ac:dyDescent="0.2">
      <c r="A7" s="15">
        <v>4</v>
      </c>
      <c r="B7" s="16">
        <v>1.29</v>
      </c>
      <c r="C7" s="16">
        <v>5.3730000000000002</v>
      </c>
      <c r="D7" s="16">
        <v>65.61</v>
      </c>
      <c r="E7" s="15">
        <v>2.383</v>
      </c>
    </row>
    <row r="8" spans="1:5" x14ac:dyDescent="0.2">
      <c r="A8" s="15">
        <v>5</v>
      </c>
      <c r="B8" s="16">
        <v>1.2190000000000001</v>
      </c>
      <c r="C8" s="16">
        <v>5.0789999999999997</v>
      </c>
      <c r="D8" s="16">
        <v>70.688999999999993</v>
      </c>
      <c r="E8" s="15">
        <v>2.4889999999999999</v>
      </c>
    </row>
    <row r="9" spans="1:5" x14ac:dyDescent="0.2">
      <c r="A9" s="13">
        <v>6</v>
      </c>
      <c r="B9" s="14">
        <v>0.95899999999999996</v>
      </c>
      <c r="C9" s="14">
        <v>3.9969999999999999</v>
      </c>
      <c r="D9" s="14">
        <v>74.686000000000007</v>
      </c>
      <c r="E9" s="13"/>
    </row>
    <row r="10" spans="1:5" x14ac:dyDescent="0.2">
      <c r="A10" s="13">
        <v>7</v>
      </c>
      <c r="B10" s="14">
        <v>0.82299999999999995</v>
      </c>
      <c r="C10" s="14">
        <v>3.4289999999999998</v>
      </c>
      <c r="D10" s="14">
        <v>78.114999999999995</v>
      </c>
    </row>
    <row r="11" spans="1:5" x14ac:dyDescent="0.2">
      <c r="A11" s="13">
        <v>8</v>
      </c>
      <c r="B11" s="14">
        <v>0.68700000000000006</v>
      </c>
      <c r="C11" s="14">
        <v>2.863</v>
      </c>
      <c r="D11" s="14">
        <v>80.977999999999994</v>
      </c>
    </row>
    <row r="12" spans="1:5" x14ac:dyDescent="0.2">
      <c r="A12" s="13">
        <v>9</v>
      </c>
      <c r="B12" s="14">
        <v>0.63500000000000001</v>
      </c>
      <c r="C12" s="14">
        <v>2.6469999999999998</v>
      </c>
      <c r="D12" s="14">
        <v>83.623999999999995</v>
      </c>
    </row>
    <row r="13" spans="1:5" x14ac:dyDescent="0.2">
      <c r="A13" s="13">
        <v>10</v>
      </c>
      <c r="B13" s="14">
        <v>0.54800000000000004</v>
      </c>
      <c r="C13" s="14">
        <v>2.2850000000000001</v>
      </c>
      <c r="D13" s="14">
        <v>85.91</v>
      </c>
    </row>
    <row r="14" spans="1:5" x14ac:dyDescent="0.2">
      <c r="A14" s="13">
        <v>11</v>
      </c>
      <c r="B14" s="14">
        <v>0.52800000000000002</v>
      </c>
      <c r="C14" s="14">
        <v>2.2010000000000001</v>
      </c>
      <c r="D14" s="14">
        <v>88.11</v>
      </c>
    </row>
    <row r="15" spans="1:5" x14ac:dyDescent="0.2">
      <c r="A15" s="13">
        <v>12</v>
      </c>
      <c r="B15" s="14">
        <v>0.47899999999999998</v>
      </c>
      <c r="C15" s="14">
        <v>1.9950000000000001</v>
      </c>
      <c r="D15" s="14">
        <v>90.105000000000004</v>
      </c>
    </row>
    <row r="16" spans="1:5" x14ac:dyDescent="0.2">
      <c r="A16" s="13">
        <v>13</v>
      </c>
      <c r="B16" s="14">
        <v>0.39700000000000002</v>
      </c>
      <c r="C16" s="14">
        <v>1.6559999999999999</v>
      </c>
      <c r="D16" s="14">
        <v>91.760999999999996</v>
      </c>
    </row>
    <row r="17" spans="1:4" x14ac:dyDescent="0.2">
      <c r="A17" s="13">
        <v>14</v>
      </c>
      <c r="B17" s="14">
        <v>0.35399999999999998</v>
      </c>
      <c r="C17" s="14">
        <v>1.476</v>
      </c>
      <c r="D17" s="14">
        <v>93.236999999999995</v>
      </c>
    </row>
    <row r="18" spans="1:4" x14ac:dyDescent="0.2">
      <c r="A18" s="13">
        <v>15</v>
      </c>
      <c r="B18" s="14">
        <v>0.29199999999999998</v>
      </c>
      <c r="C18" s="14">
        <v>1.216</v>
      </c>
      <c r="D18" s="14">
        <v>94.453000000000003</v>
      </c>
    </row>
    <row r="19" spans="1:4" x14ac:dyDescent="0.2">
      <c r="A19" s="13">
        <v>16</v>
      </c>
      <c r="B19" s="14">
        <v>0.26200000000000001</v>
      </c>
      <c r="C19" s="14">
        <v>1.0900000000000001</v>
      </c>
      <c r="D19" s="14">
        <v>95.542000000000002</v>
      </c>
    </row>
    <row r="20" spans="1:4" x14ac:dyDescent="0.2">
      <c r="A20" s="13">
        <v>17</v>
      </c>
      <c r="B20" s="14">
        <v>0.223</v>
      </c>
      <c r="C20" s="14">
        <v>0.92800000000000005</v>
      </c>
      <c r="D20" s="14">
        <v>96.47</v>
      </c>
    </row>
    <row r="21" spans="1:4" x14ac:dyDescent="0.2">
      <c r="A21" s="13">
        <v>18</v>
      </c>
      <c r="B21" s="14">
        <v>0.192</v>
      </c>
      <c r="C21" s="14">
        <v>0.80200000000000005</v>
      </c>
      <c r="D21" s="14">
        <v>97.272000000000006</v>
      </c>
    </row>
    <row r="22" spans="1:4" x14ac:dyDescent="0.2">
      <c r="A22" s="13">
        <v>19</v>
      </c>
      <c r="B22" s="14">
        <v>0.182</v>
      </c>
      <c r="C22" s="14">
        <v>0.75700000000000001</v>
      </c>
      <c r="D22" s="14">
        <v>98.03</v>
      </c>
    </row>
    <row r="23" spans="1:4" x14ac:dyDescent="0.2">
      <c r="A23" s="13">
        <v>20</v>
      </c>
      <c r="B23" s="14">
        <v>0.17499999999999999</v>
      </c>
      <c r="C23" s="14">
        <v>0.73</v>
      </c>
      <c r="D23" s="14">
        <v>98.759</v>
      </c>
    </row>
    <row r="24" spans="1:4" x14ac:dyDescent="0.2">
      <c r="A24" s="13">
        <v>21</v>
      </c>
      <c r="B24" s="14">
        <v>0.108</v>
      </c>
      <c r="C24" s="14">
        <v>0.45</v>
      </c>
      <c r="D24" s="14">
        <v>99.21</v>
      </c>
    </row>
    <row r="25" spans="1:4" x14ac:dyDescent="0.2">
      <c r="A25" s="13">
        <v>22</v>
      </c>
      <c r="B25" s="14">
        <v>8.7999999999999995E-2</v>
      </c>
      <c r="C25" s="14">
        <v>0.36799999999999999</v>
      </c>
      <c r="D25" s="14">
        <v>99.578000000000003</v>
      </c>
    </row>
    <row r="26" spans="1:4" x14ac:dyDescent="0.2">
      <c r="A26" s="13">
        <v>23</v>
      </c>
      <c r="B26" s="14">
        <v>5.8999999999999997E-2</v>
      </c>
      <c r="C26" s="14">
        <v>0.24399999999999999</v>
      </c>
      <c r="D26" s="14">
        <v>99.822000000000003</v>
      </c>
    </row>
    <row r="27" spans="1:4" x14ac:dyDescent="0.2">
      <c r="A27" s="13">
        <v>24</v>
      </c>
      <c r="B27" s="14">
        <v>4.2999999999999997E-2</v>
      </c>
      <c r="C27" s="14">
        <v>0.17799999999999999</v>
      </c>
      <c r="D27" s="13">
        <v>100</v>
      </c>
    </row>
    <row r="28" spans="1:4" x14ac:dyDescent="0.2">
      <c r="A28" s="5" t="s">
        <v>38</v>
      </c>
    </row>
    <row r="29" spans="1:4" ht="15" x14ac:dyDescent="0.2">
      <c r="A29" s="5" t="s">
        <v>40</v>
      </c>
    </row>
    <row r="31" spans="1:4" x14ac:dyDescent="0.2">
      <c r="A31" s="5" t="s">
        <v>41</v>
      </c>
    </row>
  </sheetData>
  <mergeCells count="1">
    <mergeCell ref="A1:D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33D6C-ECBB-4D19-A26B-C6A7544AF9E0}">
  <dimension ref="A1:AD29"/>
  <sheetViews>
    <sheetView zoomScale="85" zoomScaleNormal="85" workbookViewId="0">
      <pane xSplit="8" ySplit="10" topLeftCell="I11" activePane="bottomRight" state="frozen"/>
      <selection pane="topRight" activeCell="I1" sqref="I1"/>
      <selection pane="bottomLeft" activeCell="A11" sqref="A11"/>
      <selection pane="bottomRight" activeCell="I29" sqref="I29"/>
    </sheetView>
  </sheetViews>
  <sheetFormatPr defaultRowHeight="12.75" x14ac:dyDescent="0.2"/>
  <cols>
    <col min="1" max="2" width="11.7109375" style="5" customWidth="1"/>
    <col min="3" max="8" width="9.140625" style="5"/>
    <col min="9" max="9" width="13.85546875" style="5" bestFit="1" customWidth="1"/>
    <col min="10" max="16384" width="9.140625" style="5"/>
  </cols>
  <sheetData>
    <row r="1" spans="1:30" ht="21" x14ac:dyDescent="0.2">
      <c r="A1" s="6" t="s">
        <v>33</v>
      </c>
      <c r="B1" s="6"/>
      <c r="C1" s="6"/>
      <c r="D1" s="6"/>
      <c r="E1" s="6"/>
      <c r="F1" s="6"/>
      <c r="G1" s="6"/>
      <c r="I1" s="66" t="s">
        <v>67</v>
      </c>
      <c r="J1" s="61" t="s">
        <v>51</v>
      </c>
      <c r="K1" s="62"/>
      <c r="L1" s="62"/>
      <c r="M1" s="63"/>
      <c r="N1" s="61" t="s">
        <v>52</v>
      </c>
      <c r="O1" s="62"/>
      <c r="P1" s="62"/>
      <c r="Q1" s="63"/>
      <c r="R1" s="61" t="s">
        <v>53</v>
      </c>
      <c r="S1" s="62"/>
      <c r="T1" s="62"/>
      <c r="U1" s="63"/>
      <c r="V1" s="61" t="s">
        <v>54</v>
      </c>
      <c r="W1" s="62"/>
      <c r="X1" s="62"/>
      <c r="Y1" s="63"/>
      <c r="Z1" s="61" t="s">
        <v>55</v>
      </c>
      <c r="AA1" s="62"/>
      <c r="AB1" s="62"/>
      <c r="AC1" s="63"/>
    </row>
    <row r="2" spans="1:30" x14ac:dyDescent="0.2">
      <c r="A2" s="65" t="s">
        <v>42</v>
      </c>
      <c r="B2" s="65"/>
      <c r="C2" s="7">
        <v>1</v>
      </c>
      <c r="D2" s="7">
        <v>2</v>
      </c>
      <c r="E2" s="7">
        <v>3</v>
      </c>
      <c r="F2" s="7">
        <v>4</v>
      </c>
      <c r="G2" s="7">
        <v>5</v>
      </c>
      <c r="I2" s="67"/>
      <c r="J2" s="38" t="s">
        <v>23</v>
      </c>
      <c r="K2" s="15" t="s">
        <v>0</v>
      </c>
      <c r="L2" s="15" t="s">
        <v>4</v>
      </c>
      <c r="M2" s="37" t="s">
        <v>15</v>
      </c>
      <c r="N2" s="38" t="s">
        <v>23</v>
      </c>
      <c r="O2" s="15" t="s">
        <v>0</v>
      </c>
      <c r="P2" s="15" t="s">
        <v>4</v>
      </c>
      <c r="Q2" s="37" t="s">
        <v>15</v>
      </c>
      <c r="R2" s="38" t="s">
        <v>23</v>
      </c>
      <c r="S2" s="15" t="s">
        <v>0</v>
      </c>
      <c r="T2" s="15" t="s">
        <v>4</v>
      </c>
      <c r="U2" s="37" t="s">
        <v>15</v>
      </c>
      <c r="V2" s="38" t="s">
        <v>23</v>
      </c>
      <c r="W2" s="15" t="s">
        <v>0</v>
      </c>
      <c r="X2" s="15" t="s">
        <v>4</v>
      </c>
      <c r="Y2" s="37" t="s">
        <v>15</v>
      </c>
      <c r="Z2" s="38" t="s">
        <v>23</v>
      </c>
      <c r="AA2" s="15" t="s">
        <v>0</v>
      </c>
      <c r="AB2" s="15" t="s">
        <v>4</v>
      </c>
      <c r="AC2" s="37" t="s">
        <v>15</v>
      </c>
    </row>
    <row r="3" spans="1:30" x14ac:dyDescent="0.2">
      <c r="A3" s="1" t="s">
        <v>0</v>
      </c>
      <c r="B3" s="8" t="s">
        <v>1</v>
      </c>
      <c r="C3" s="8">
        <v>0.47199999999999998</v>
      </c>
      <c r="D3" s="8">
        <v>0.28599999999999998</v>
      </c>
      <c r="E3" s="8">
        <v>0.48099999999999998</v>
      </c>
      <c r="F3" s="8">
        <v>-6.6000000000000003E-2</v>
      </c>
      <c r="G3" s="8">
        <v>4.5999999999999999E-2</v>
      </c>
      <c r="J3" s="26">
        <f t="shared" ref="J3:J8" si="0">C21</f>
        <v>0.69699999999999995</v>
      </c>
      <c r="K3" s="13">
        <f>C3</f>
        <v>0.47199999999999998</v>
      </c>
      <c r="L3" s="5">
        <f t="shared" ref="L3:L8" si="1">C6</f>
        <v>0.23300000000000001</v>
      </c>
      <c r="M3" s="27">
        <f t="shared" ref="M3:M8" si="2">C15</f>
        <v>5.1999999999999998E-2</v>
      </c>
      <c r="N3" s="26">
        <f t="shared" ref="N3:N8" si="3">D21</f>
        <v>-0.157</v>
      </c>
      <c r="O3" s="13">
        <f>D3</f>
        <v>0.28599999999999998</v>
      </c>
      <c r="P3" s="5">
        <f t="shared" ref="P3:P8" si="4">D6</f>
        <v>0.69499999999999995</v>
      </c>
      <c r="Q3" s="27">
        <f t="shared" ref="Q3:Q8" si="5">D15</f>
        <v>3.6999999999999998E-2</v>
      </c>
      <c r="R3" s="26">
        <f t="shared" ref="R3:R8" si="6">E21</f>
        <v>0.29799999999999999</v>
      </c>
      <c r="S3" s="13">
        <f>E3</f>
        <v>0.48099999999999998</v>
      </c>
      <c r="T3" s="5">
        <f t="shared" ref="T3:T8" si="7">E6</f>
        <v>2.1999999999999999E-2</v>
      </c>
      <c r="U3" s="27">
        <f t="shared" ref="U3:U8" si="8">E15</f>
        <v>0.55700000000000005</v>
      </c>
      <c r="V3" s="26">
        <f t="shared" ref="V3:V8" si="9">F21</f>
        <v>-0.158</v>
      </c>
      <c r="W3" s="13">
        <f>F3</f>
        <v>-6.6000000000000003E-2</v>
      </c>
      <c r="X3" s="5">
        <f t="shared" ref="X3:X8" si="10">F6</f>
        <v>0.18</v>
      </c>
      <c r="Y3" s="27">
        <f t="shared" ref="Y3:Y8" si="11">F15</f>
        <v>0.74</v>
      </c>
      <c r="Z3" s="26">
        <f t="shared" ref="Z3:Z8" si="12">G21</f>
        <v>8.7999999999999995E-2</v>
      </c>
      <c r="AA3" s="13">
        <f>G3</f>
        <v>4.5999999999999999E-2</v>
      </c>
      <c r="AB3" s="5">
        <f t="shared" ref="AB3:AB8" si="13">G6</f>
        <v>0.113</v>
      </c>
      <c r="AC3" s="27">
        <f t="shared" ref="AC3:AC8" si="14">G15</f>
        <v>-2.1000000000000001E-2</v>
      </c>
    </row>
    <row r="4" spans="1:30" x14ac:dyDescent="0.2">
      <c r="A4" s="1" t="s">
        <v>0</v>
      </c>
      <c r="B4" s="8" t="s">
        <v>2</v>
      </c>
      <c r="C4" s="8">
        <v>0.35</v>
      </c>
      <c r="D4" s="8">
        <v>0.13</v>
      </c>
      <c r="E4" s="8">
        <v>0.17599999999999999</v>
      </c>
      <c r="F4" s="8">
        <v>-0.27900000000000003</v>
      </c>
      <c r="G4" s="8">
        <v>0.60899999999999999</v>
      </c>
      <c r="J4" s="26">
        <f t="shared" si="0"/>
        <v>0.66700000000000004</v>
      </c>
      <c r="K4" s="13">
        <f>C4</f>
        <v>0.35</v>
      </c>
      <c r="L4" s="5">
        <f t="shared" si="1"/>
        <v>-0.18099999999999999</v>
      </c>
      <c r="M4" s="27">
        <f t="shared" si="2"/>
        <v>-6.0000000000000001E-3</v>
      </c>
      <c r="N4" s="26">
        <f t="shared" si="3"/>
        <v>-0.154</v>
      </c>
      <c r="O4" s="13">
        <f>D4</f>
        <v>0.13</v>
      </c>
      <c r="P4" s="5">
        <f t="shared" si="4"/>
        <v>0.52</v>
      </c>
      <c r="Q4" s="27">
        <f t="shared" si="5"/>
        <v>-7.0000000000000007E-2</v>
      </c>
      <c r="R4" s="26">
        <f t="shared" si="6"/>
        <v>0.315</v>
      </c>
      <c r="S4" s="13">
        <f>E4</f>
        <v>0.17599999999999999</v>
      </c>
      <c r="T4" s="5">
        <f t="shared" si="7"/>
        <v>-6.8000000000000005E-2</v>
      </c>
      <c r="U4" s="27">
        <f t="shared" si="8"/>
        <v>0.32</v>
      </c>
      <c r="V4" s="26">
        <f t="shared" si="9"/>
        <v>-0.11799999999999999</v>
      </c>
      <c r="W4" s="13">
        <f>F4</f>
        <v>-0.27900000000000003</v>
      </c>
      <c r="X4" s="5">
        <f t="shared" si="10"/>
        <v>-0.20799999999999999</v>
      </c>
      <c r="Y4" s="27">
        <f t="shared" si="11"/>
        <v>-0.64</v>
      </c>
      <c r="Z4" s="26">
        <f t="shared" si="12"/>
        <v>0.24199999999999999</v>
      </c>
      <c r="AA4" s="13">
        <f>G4</f>
        <v>0.60899999999999999</v>
      </c>
      <c r="AB4" s="5">
        <f t="shared" si="13"/>
        <v>-0.52600000000000002</v>
      </c>
      <c r="AC4" s="27">
        <f t="shared" si="14"/>
        <v>2.1000000000000001E-2</v>
      </c>
    </row>
    <row r="5" spans="1:30" x14ac:dyDescent="0.2">
      <c r="A5" s="1" t="s">
        <v>0</v>
      </c>
      <c r="B5" s="8" t="s">
        <v>3</v>
      </c>
      <c r="C5" s="8">
        <v>0.47699999999999998</v>
      </c>
      <c r="D5" s="8">
        <v>0.05</v>
      </c>
      <c r="E5" s="8">
        <v>0.38100000000000001</v>
      </c>
      <c r="F5" s="8">
        <v>-0.183</v>
      </c>
      <c r="G5" s="8">
        <v>2E-3</v>
      </c>
      <c r="J5" s="26">
        <f t="shared" si="0"/>
        <v>0.82499999999999996</v>
      </c>
      <c r="K5" s="13">
        <f>C5</f>
        <v>0.47699999999999998</v>
      </c>
      <c r="L5" s="5">
        <f t="shared" si="1"/>
        <v>-0.35399999999999998</v>
      </c>
      <c r="M5" s="27">
        <f t="shared" si="2"/>
        <v>-7.0999999999999994E-2</v>
      </c>
      <c r="N5" s="26">
        <f t="shared" si="3"/>
        <v>0.11</v>
      </c>
      <c r="O5" s="13">
        <f>D5</f>
        <v>0.05</v>
      </c>
      <c r="P5" s="5">
        <f t="shared" si="4"/>
        <v>0.50600000000000001</v>
      </c>
      <c r="Q5" s="27">
        <f t="shared" si="5"/>
        <v>0.111</v>
      </c>
      <c r="R5" s="26">
        <f t="shared" si="6"/>
        <v>-5.2999999999999999E-2</v>
      </c>
      <c r="S5" s="13">
        <f>E5</f>
        <v>0.38100000000000001</v>
      </c>
      <c r="T5" s="5">
        <f t="shared" si="7"/>
        <v>7.5999999999999998E-2</v>
      </c>
      <c r="U5" s="27">
        <f t="shared" si="8"/>
        <v>0.6</v>
      </c>
      <c r="V5" s="26">
        <f t="shared" si="9"/>
        <v>-0.04</v>
      </c>
      <c r="W5" s="13">
        <f>F5</f>
        <v>-0.183</v>
      </c>
      <c r="X5" s="5">
        <f t="shared" si="10"/>
        <v>-0.18</v>
      </c>
      <c r="Y5" s="27">
        <f t="shared" si="11"/>
        <v>-4.3999999999999997E-2</v>
      </c>
      <c r="Z5" s="26">
        <f t="shared" si="12"/>
        <v>0.14399999999999999</v>
      </c>
      <c r="AA5" s="13">
        <f>G5</f>
        <v>2E-3</v>
      </c>
      <c r="AB5" s="5">
        <f t="shared" si="13"/>
        <v>-0.38800000000000001</v>
      </c>
      <c r="AC5" s="27">
        <f t="shared" si="14"/>
        <v>0.16800000000000001</v>
      </c>
    </row>
    <row r="6" spans="1:30" x14ac:dyDescent="0.2">
      <c r="A6" s="2" t="s">
        <v>4</v>
      </c>
      <c r="B6" s="9" t="s">
        <v>5</v>
      </c>
      <c r="C6" s="9">
        <v>0.23300000000000001</v>
      </c>
      <c r="D6" s="9">
        <v>0.69499999999999995</v>
      </c>
      <c r="E6" s="9">
        <v>2.1999999999999999E-2</v>
      </c>
      <c r="F6" s="9">
        <v>0.18</v>
      </c>
      <c r="G6" s="9">
        <v>0.113</v>
      </c>
      <c r="J6" s="26">
        <f t="shared" si="0"/>
        <v>0.91100000000000003</v>
      </c>
      <c r="K6" s="13">
        <f>C14</f>
        <v>0.28299999999999997</v>
      </c>
      <c r="L6" s="5">
        <f t="shared" si="1"/>
        <v>0.60499999999999998</v>
      </c>
      <c r="M6" s="27">
        <f t="shared" si="2"/>
        <v>0.13900000000000001</v>
      </c>
      <c r="N6" s="26">
        <f t="shared" si="3"/>
        <v>-6.3E-2</v>
      </c>
      <c r="O6" s="13">
        <f>D14</f>
        <v>8.3000000000000004E-2</v>
      </c>
      <c r="P6" s="5">
        <f t="shared" si="4"/>
        <v>0.64600000000000002</v>
      </c>
      <c r="Q6" s="27">
        <f t="shared" si="5"/>
        <v>-2.5000000000000001E-2</v>
      </c>
      <c r="R6" s="26">
        <f t="shared" si="6"/>
        <v>2.9000000000000001E-2</v>
      </c>
      <c r="S6" s="13">
        <f>E14</f>
        <v>0.23799999999999999</v>
      </c>
      <c r="T6" s="5">
        <f t="shared" si="7"/>
        <v>-0.26800000000000002</v>
      </c>
      <c r="U6" s="27">
        <f t="shared" si="8"/>
        <v>0.72499999999999998</v>
      </c>
      <c r="V6" s="26">
        <f t="shared" si="9"/>
        <v>-1.6E-2</v>
      </c>
      <c r="W6" s="13">
        <f>F14</f>
        <v>-0.46300000000000002</v>
      </c>
      <c r="X6" s="5">
        <f t="shared" si="10"/>
        <v>-0.151</v>
      </c>
      <c r="Y6" s="27">
        <f t="shared" si="11"/>
        <v>-4.9000000000000002E-2</v>
      </c>
      <c r="Z6" s="26">
        <f t="shared" si="12"/>
        <v>9.8000000000000004E-2</v>
      </c>
      <c r="AA6" s="13">
        <f>G14</f>
        <v>-0.46100000000000002</v>
      </c>
      <c r="AB6" s="5">
        <f t="shared" si="13"/>
        <v>-2.3E-2</v>
      </c>
      <c r="AC6" s="27">
        <f t="shared" si="14"/>
        <v>-5.3999999999999999E-2</v>
      </c>
    </row>
    <row r="7" spans="1:30" x14ac:dyDescent="0.2">
      <c r="A7" s="2" t="s">
        <v>4</v>
      </c>
      <c r="B7" s="9" t="s">
        <v>6</v>
      </c>
      <c r="C7" s="9">
        <v>-0.18099999999999999</v>
      </c>
      <c r="D7" s="9">
        <v>0.52</v>
      </c>
      <c r="E7" s="9">
        <v>-6.8000000000000005E-2</v>
      </c>
      <c r="F7" s="9">
        <v>-0.20799999999999999</v>
      </c>
      <c r="G7" s="9">
        <v>-0.52600000000000002</v>
      </c>
      <c r="J7" s="26">
        <f t="shared" si="0"/>
        <v>0.83699999999999997</v>
      </c>
      <c r="K7" s="5" t="s">
        <v>56</v>
      </c>
      <c r="L7" s="5">
        <f t="shared" si="1"/>
        <v>-0.18</v>
      </c>
      <c r="M7" s="27">
        <f t="shared" si="2"/>
        <v>0.27500000000000002</v>
      </c>
      <c r="N7" s="26">
        <f t="shared" si="3"/>
        <v>-8.4000000000000005E-2</v>
      </c>
      <c r="O7" s="5" t="s">
        <v>56</v>
      </c>
      <c r="P7" s="5">
        <f t="shared" si="4"/>
        <v>0.68500000000000005</v>
      </c>
      <c r="Q7" s="27">
        <f t="shared" si="5"/>
        <v>-0.17</v>
      </c>
      <c r="R7" s="26">
        <f t="shared" si="6"/>
        <v>3.9E-2</v>
      </c>
      <c r="S7" s="5" t="s">
        <v>56</v>
      </c>
      <c r="T7" s="5">
        <f t="shared" si="7"/>
        <v>-0.05</v>
      </c>
      <c r="U7" s="27">
        <f t="shared" si="8"/>
        <v>0.66800000000000004</v>
      </c>
      <c r="V7" s="26">
        <f t="shared" si="9"/>
        <v>3.2000000000000001E-2</v>
      </c>
      <c r="W7" s="5" t="s">
        <v>56</v>
      </c>
      <c r="X7" s="5">
        <f t="shared" si="10"/>
        <v>-1.7000000000000001E-2</v>
      </c>
      <c r="Y7" s="27">
        <f t="shared" si="11"/>
        <v>6.0999999999999999E-2</v>
      </c>
      <c r="Z7" s="26">
        <f t="shared" si="12"/>
        <v>-0.502</v>
      </c>
      <c r="AA7" s="5" t="s">
        <v>56</v>
      </c>
      <c r="AB7" s="5">
        <f t="shared" si="13"/>
        <v>-8.8999999999999996E-2</v>
      </c>
      <c r="AC7" s="27">
        <f t="shared" si="14"/>
        <v>-0.186</v>
      </c>
    </row>
    <row r="8" spans="1:30" x14ac:dyDescent="0.2">
      <c r="A8" s="2" t="s">
        <v>4</v>
      </c>
      <c r="B8" s="9" t="s">
        <v>7</v>
      </c>
      <c r="C8" s="9">
        <v>-0.35399999999999998</v>
      </c>
      <c r="D8" s="9">
        <v>0.50600000000000001</v>
      </c>
      <c r="E8" s="9">
        <v>7.5999999999999998E-2</v>
      </c>
      <c r="F8" s="9">
        <v>-0.18</v>
      </c>
      <c r="G8" s="9">
        <v>-0.38800000000000001</v>
      </c>
      <c r="J8" s="26">
        <f t="shared" si="0"/>
        <v>0.89500000000000002</v>
      </c>
      <c r="K8" s="5" t="s">
        <v>56</v>
      </c>
      <c r="L8" s="5">
        <f t="shared" si="1"/>
        <v>-0.35</v>
      </c>
      <c r="M8" s="27">
        <f t="shared" si="2"/>
        <v>0.24</v>
      </c>
      <c r="N8" s="26">
        <f t="shared" si="3"/>
        <v>-0.122</v>
      </c>
      <c r="O8" s="5" t="s">
        <v>56</v>
      </c>
      <c r="P8" s="5">
        <f t="shared" si="4"/>
        <v>0.54400000000000004</v>
      </c>
      <c r="Q8" s="27">
        <f t="shared" si="5"/>
        <v>-9.4E-2</v>
      </c>
      <c r="R8" s="26">
        <f t="shared" si="6"/>
        <v>0.113</v>
      </c>
      <c r="S8" s="5" t="s">
        <v>56</v>
      </c>
      <c r="T8" s="5">
        <f t="shared" si="7"/>
        <v>0.28999999999999998</v>
      </c>
      <c r="U8" s="27">
        <f t="shared" si="8"/>
        <v>0.42799999999999999</v>
      </c>
      <c r="V8" s="26">
        <f t="shared" si="9"/>
        <v>9.5000000000000001E-2</v>
      </c>
      <c r="W8" s="5" t="s">
        <v>56</v>
      </c>
      <c r="X8" s="5">
        <f t="shared" si="10"/>
        <v>-3.3000000000000002E-2</v>
      </c>
      <c r="Y8" s="27">
        <f t="shared" si="11"/>
        <v>-0.28199999999999997</v>
      </c>
      <c r="Z8" s="26">
        <f t="shared" si="12"/>
        <v>5.0999999999999997E-2</v>
      </c>
      <c r="AA8" s="5" t="s">
        <v>56</v>
      </c>
      <c r="AB8" s="5">
        <f t="shared" si="13"/>
        <v>1.4999999999999999E-2</v>
      </c>
      <c r="AC8" s="27">
        <f t="shared" si="14"/>
        <v>0.377</v>
      </c>
    </row>
    <row r="9" spans="1:30" x14ac:dyDescent="0.2">
      <c r="A9" s="2" t="s">
        <v>4</v>
      </c>
      <c r="B9" s="9" t="s">
        <v>8</v>
      </c>
      <c r="C9" s="9">
        <v>0.60499999999999998</v>
      </c>
      <c r="D9" s="9">
        <v>0.64600000000000002</v>
      </c>
      <c r="E9" s="9">
        <v>-0.26800000000000002</v>
      </c>
      <c r="F9" s="9">
        <v>-0.151</v>
      </c>
      <c r="G9" s="9">
        <v>-2.3E-2</v>
      </c>
      <c r="J9" s="26">
        <f>C12</f>
        <v>0.67</v>
      </c>
      <c r="K9" s="5" t="s">
        <v>56</v>
      </c>
      <c r="M9" s="5" t="s">
        <v>56</v>
      </c>
      <c r="N9" s="26">
        <f>D12</f>
        <v>-4.2999999999999997E-2</v>
      </c>
      <c r="O9" s="5" t="s">
        <v>56</v>
      </c>
      <c r="Q9" s="5" t="s">
        <v>56</v>
      </c>
      <c r="R9" s="26">
        <f>E12</f>
        <v>9.5000000000000001E-2</v>
      </c>
      <c r="S9" s="5" t="s">
        <v>56</v>
      </c>
      <c r="U9" s="5" t="s">
        <v>56</v>
      </c>
      <c r="V9" s="26">
        <f>F12</f>
        <v>-0.29299999999999998</v>
      </c>
      <c r="W9" s="5" t="s">
        <v>56</v>
      </c>
      <c r="Y9" s="5" t="s">
        <v>56</v>
      </c>
      <c r="Z9" s="26">
        <f>G12</f>
        <v>0.28499999999999998</v>
      </c>
      <c r="AA9" s="5" t="s">
        <v>56</v>
      </c>
      <c r="AC9" s="5" t="s">
        <v>56</v>
      </c>
    </row>
    <row r="10" spans="1:30" x14ac:dyDescent="0.2">
      <c r="A10" s="2" t="s">
        <v>4</v>
      </c>
      <c r="B10" s="9" t="s">
        <v>9</v>
      </c>
      <c r="C10" s="9">
        <v>-0.18</v>
      </c>
      <c r="D10" s="9">
        <v>0.68500000000000005</v>
      </c>
      <c r="E10" s="9">
        <v>-0.05</v>
      </c>
      <c r="F10" s="9">
        <v>-1.7000000000000001E-2</v>
      </c>
      <c r="G10" s="9">
        <v>-8.8999999999999996E-2</v>
      </c>
      <c r="J10" s="28">
        <f>C13</f>
        <v>0.78700000000000003</v>
      </c>
      <c r="K10" s="5" t="s">
        <v>56</v>
      </c>
      <c r="M10" s="5" t="s">
        <v>56</v>
      </c>
      <c r="N10" s="28">
        <f>D13</f>
        <v>0.04</v>
      </c>
      <c r="O10" s="5" t="s">
        <v>56</v>
      </c>
      <c r="Q10" s="5" t="s">
        <v>56</v>
      </c>
      <c r="R10" s="28">
        <f>E13</f>
        <v>0.26100000000000001</v>
      </c>
      <c r="S10" s="5" t="s">
        <v>56</v>
      </c>
      <c r="U10" s="5" t="s">
        <v>56</v>
      </c>
      <c r="V10" s="28">
        <f>F13</f>
        <v>6.7000000000000004E-2</v>
      </c>
      <c r="W10" s="5" t="s">
        <v>56</v>
      </c>
      <c r="Y10" s="5" t="s">
        <v>56</v>
      </c>
      <c r="Z10" s="28">
        <f>G13</f>
        <v>6.5000000000000002E-2</v>
      </c>
      <c r="AA10" s="5" t="s">
        <v>56</v>
      </c>
      <c r="AC10" s="5" t="s">
        <v>56</v>
      </c>
    </row>
    <row r="11" spans="1:30" x14ac:dyDescent="0.2">
      <c r="A11" s="2" t="s">
        <v>4</v>
      </c>
      <c r="B11" s="9" t="s">
        <v>10</v>
      </c>
      <c r="C11" s="9">
        <v>-0.35</v>
      </c>
      <c r="D11" s="9">
        <v>0.54400000000000004</v>
      </c>
      <c r="E11" s="9">
        <v>0.28999999999999998</v>
      </c>
      <c r="F11" s="9">
        <v>-3.3000000000000002E-2</v>
      </c>
      <c r="G11" s="9">
        <v>1.4999999999999999E-2</v>
      </c>
      <c r="J11" s="64"/>
      <c r="K11" s="64"/>
      <c r="L11" s="64"/>
      <c r="M11" s="64"/>
      <c r="N11" s="29"/>
      <c r="O11" s="29"/>
      <c r="P11" s="29"/>
      <c r="Q11" s="29"/>
      <c r="R11" s="64"/>
      <c r="S11" s="64"/>
      <c r="T11" s="64"/>
      <c r="U11" s="64"/>
      <c r="V11" s="64"/>
      <c r="W11" s="64"/>
      <c r="X11" s="64"/>
      <c r="Y11" s="64"/>
      <c r="Z11" s="64"/>
      <c r="AA11" s="64"/>
      <c r="AB11" s="64"/>
      <c r="AC11" s="64"/>
    </row>
    <row r="12" spans="1:30" x14ac:dyDescent="0.2">
      <c r="A12" s="10" t="s">
        <v>11</v>
      </c>
      <c r="B12" s="10" t="s">
        <v>12</v>
      </c>
      <c r="C12" s="10">
        <v>0.67</v>
      </c>
      <c r="D12" s="10">
        <v>-4.2999999999999997E-2</v>
      </c>
      <c r="E12" s="10">
        <v>9.5000000000000001E-2</v>
      </c>
      <c r="F12" s="10">
        <v>-0.29299999999999998</v>
      </c>
      <c r="G12" s="10">
        <v>0.28499999999999998</v>
      </c>
      <c r="I12" s="30" t="s">
        <v>57</v>
      </c>
      <c r="J12" s="31">
        <f>AVERAGE(J3:J10)</f>
        <v>0.78612500000000007</v>
      </c>
      <c r="K12" s="32">
        <f>AVERAGE(K3:K10)</f>
        <v>0.39549999999999996</v>
      </c>
      <c r="L12" s="32">
        <f>AVERAGE(L3:L10)</f>
        <v>-3.7833333333333323E-2</v>
      </c>
      <c r="M12" s="33">
        <f>AVERAGE(M3:M10)</f>
        <v>0.10483333333333333</v>
      </c>
      <c r="N12" s="31">
        <f t="shared" ref="N12:AC12" si="15">AVERAGE(N3:N10)</f>
        <v>-5.9125000000000004E-2</v>
      </c>
      <c r="O12" s="32">
        <f t="shared" si="15"/>
        <v>0.13724999999999998</v>
      </c>
      <c r="P12" s="32">
        <f t="shared" si="15"/>
        <v>0.59933333333333338</v>
      </c>
      <c r="Q12" s="33">
        <f t="shared" si="15"/>
        <v>-3.5166666666666672E-2</v>
      </c>
      <c r="R12" s="31">
        <f t="shared" si="15"/>
        <v>0.137125</v>
      </c>
      <c r="S12" s="32">
        <f t="shared" si="15"/>
        <v>0.31900000000000001</v>
      </c>
      <c r="T12" s="32">
        <f t="shared" si="15"/>
        <v>3.3333333333332438E-4</v>
      </c>
      <c r="U12" s="33">
        <f t="shared" si="15"/>
        <v>0.54966666666666664</v>
      </c>
      <c r="V12" s="31">
        <f t="shared" si="15"/>
        <v>-5.3874999999999999E-2</v>
      </c>
      <c r="W12" s="32">
        <f t="shared" si="15"/>
        <v>-0.24775000000000003</v>
      </c>
      <c r="X12" s="32">
        <f t="shared" si="15"/>
        <v>-6.8166666666666667E-2</v>
      </c>
      <c r="Y12" s="33">
        <f t="shared" si="15"/>
        <v>-3.5666666666666666E-2</v>
      </c>
      <c r="Z12" s="31">
        <f t="shared" si="15"/>
        <v>5.887499999999999E-2</v>
      </c>
      <c r="AA12" s="32">
        <f t="shared" si="15"/>
        <v>4.9000000000000002E-2</v>
      </c>
      <c r="AB12" s="32">
        <f t="shared" si="15"/>
        <v>-0.14966666666666667</v>
      </c>
      <c r="AC12" s="33">
        <f t="shared" si="15"/>
        <v>5.0833333333333341E-2</v>
      </c>
    </row>
    <row r="13" spans="1:30" x14ac:dyDescent="0.2">
      <c r="A13" s="10" t="s">
        <v>11</v>
      </c>
      <c r="B13" s="10" t="s">
        <v>13</v>
      </c>
      <c r="C13" s="10">
        <v>0.78700000000000003</v>
      </c>
      <c r="D13" s="10">
        <v>0.04</v>
      </c>
      <c r="E13" s="10">
        <v>0.26100000000000001</v>
      </c>
      <c r="F13" s="10">
        <v>6.7000000000000004E-2</v>
      </c>
      <c r="G13" s="10">
        <v>6.5000000000000002E-2</v>
      </c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</row>
    <row r="14" spans="1:30" x14ac:dyDescent="0.2">
      <c r="A14" s="10" t="s">
        <v>11</v>
      </c>
      <c r="B14" s="10" t="s">
        <v>14</v>
      </c>
      <c r="C14" s="10">
        <v>0.28299999999999997</v>
      </c>
      <c r="D14" s="10">
        <v>8.3000000000000004E-2</v>
      </c>
      <c r="E14" s="10">
        <v>0.23799999999999999</v>
      </c>
      <c r="F14" s="10">
        <v>-0.46300000000000002</v>
      </c>
      <c r="G14" s="10">
        <v>-0.46100000000000002</v>
      </c>
      <c r="I14" s="5" t="s">
        <v>71</v>
      </c>
      <c r="J14" s="13"/>
      <c r="K14" s="13"/>
      <c r="L14" s="13"/>
      <c r="M14" s="13"/>
      <c r="N14" s="13"/>
      <c r="O14" s="13"/>
      <c r="P14" s="13"/>
      <c r="Q14" s="13"/>
      <c r="R14" s="13"/>
    </row>
    <row r="15" spans="1:30" x14ac:dyDescent="0.2">
      <c r="A15" s="11" t="s">
        <v>15</v>
      </c>
      <c r="B15" s="11" t="s">
        <v>16</v>
      </c>
      <c r="C15" s="11">
        <v>5.1999999999999998E-2</v>
      </c>
      <c r="D15" s="11">
        <v>3.6999999999999998E-2</v>
      </c>
      <c r="E15" s="11">
        <v>0.55700000000000005</v>
      </c>
      <c r="F15" s="11">
        <v>0.74</v>
      </c>
      <c r="G15" s="11">
        <v>-2.1000000000000001E-2</v>
      </c>
      <c r="I15" s="34" t="s">
        <v>58</v>
      </c>
      <c r="J15" s="50" t="s">
        <v>59</v>
      </c>
      <c r="K15" s="51">
        <v>3.4000000000000002E-2</v>
      </c>
      <c r="L15" s="51"/>
      <c r="M15" s="52"/>
      <c r="N15" s="50" t="s">
        <v>59</v>
      </c>
      <c r="O15" s="51">
        <v>1.4800000000000001E-2</v>
      </c>
      <c r="P15" s="51"/>
      <c r="Q15" s="52"/>
      <c r="R15" s="50" t="s">
        <v>60</v>
      </c>
      <c r="S15" s="51">
        <v>0.24790000000000001</v>
      </c>
      <c r="T15" s="51"/>
      <c r="U15" s="52"/>
      <c r="V15" s="50" t="s">
        <v>60</v>
      </c>
      <c r="W15" s="51">
        <v>0.621</v>
      </c>
      <c r="X15" s="51"/>
      <c r="Y15" s="52"/>
      <c r="Z15" s="50" t="s">
        <v>60</v>
      </c>
      <c r="AA15" s="51" t="s">
        <v>61</v>
      </c>
      <c r="AB15" s="51"/>
      <c r="AC15" s="52"/>
      <c r="AD15" s="53"/>
    </row>
    <row r="16" spans="1:30" x14ac:dyDescent="0.2">
      <c r="A16" s="4" t="s">
        <v>15</v>
      </c>
      <c r="B16" s="11" t="s">
        <v>17</v>
      </c>
      <c r="C16" s="11">
        <v>-6.0000000000000001E-3</v>
      </c>
      <c r="D16" s="11">
        <v>-7.0000000000000007E-2</v>
      </c>
      <c r="E16" s="11">
        <v>0.32</v>
      </c>
      <c r="F16" s="11">
        <v>-0.64</v>
      </c>
      <c r="G16" s="11">
        <v>2.1000000000000001E-2</v>
      </c>
      <c r="I16" s="35" t="s">
        <v>68</v>
      </c>
      <c r="J16" s="54" t="s">
        <v>62</v>
      </c>
      <c r="K16" s="55" t="s">
        <v>63</v>
      </c>
      <c r="L16" s="55"/>
      <c r="M16" s="56"/>
      <c r="N16" s="54" t="s">
        <v>62</v>
      </c>
      <c r="O16" s="55" t="s">
        <v>63</v>
      </c>
      <c r="P16" s="55"/>
      <c r="Q16" s="56"/>
      <c r="R16" s="54" t="s">
        <v>60</v>
      </c>
      <c r="S16" s="55">
        <v>0.37730000000000002</v>
      </c>
      <c r="T16" s="55"/>
      <c r="U16" s="56"/>
      <c r="V16" s="54" t="s">
        <v>60</v>
      </c>
      <c r="W16" s="55">
        <v>0.99960000000000004</v>
      </c>
      <c r="X16" s="55"/>
      <c r="Y16" s="56"/>
      <c r="Z16" s="54" t="s">
        <v>60</v>
      </c>
      <c r="AA16" s="55">
        <v>0.50580000000000003</v>
      </c>
      <c r="AB16" s="55"/>
      <c r="AC16" s="56"/>
      <c r="AD16" s="53"/>
    </row>
    <row r="17" spans="1:30" x14ac:dyDescent="0.2">
      <c r="A17" s="11" t="s">
        <v>18</v>
      </c>
      <c r="B17" s="11" t="s">
        <v>19</v>
      </c>
      <c r="C17" s="11">
        <v>-7.0999999999999994E-2</v>
      </c>
      <c r="D17" s="11">
        <v>0.111</v>
      </c>
      <c r="E17" s="11">
        <v>0.6</v>
      </c>
      <c r="F17" s="11">
        <v>-4.3999999999999997E-2</v>
      </c>
      <c r="G17" s="11">
        <v>0.16800000000000001</v>
      </c>
      <c r="I17" s="35" t="s">
        <v>64</v>
      </c>
      <c r="J17" s="54" t="s">
        <v>62</v>
      </c>
      <c r="K17" s="55" t="s">
        <v>63</v>
      </c>
      <c r="L17" s="55"/>
      <c r="M17" s="56"/>
      <c r="N17" s="54" t="s">
        <v>60</v>
      </c>
      <c r="O17" s="55">
        <v>0.96550000000000002</v>
      </c>
      <c r="P17" s="55"/>
      <c r="Q17" s="56"/>
      <c r="R17" s="54" t="s">
        <v>65</v>
      </c>
      <c r="S17" s="55">
        <v>4.0000000000000002E-4</v>
      </c>
      <c r="T17" s="55"/>
      <c r="U17" s="56"/>
      <c r="V17" s="54" t="s">
        <v>60</v>
      </c>
      <c r="W17" s="55">
        <v>0.99919999999999998</v>
      </c>
      <c r="X17" s="55"/>
      <c r="Y17" s="56"/>
      <c r="Z17" s="54" t="s">
        <v>60</v>
      </c>
      <c r="AA17" s="55" t="s">
        <v>61</v>
      </c>
      <c r="AB17" s="55"/>
      <c r="AC17" s="56"/>
      <c r="AD17" s="53"/>
    </row>
    <row r="18" spans="1:30" x14ac:dyDescent="0.2">
      <c r="A18" s="11" t="s">
        <v>18</v>
      </c>
      <c r="B18" s="11" t="s">
        <v>20</v>
      </c>
      <c r="C18" s="11">
        <v>0.13900000000000001</v>
      </c>
      <c r="D18" s="11">
        <v>-2.5000000000000001E-2</v>
      </c>
      <c r="E18" s="11">
        <v>0.72499999999999998</v>
      </c>
      <c r="F18" s="11">
        <v>-4.9000000000000002E-2</v>
      </c>
      <c r="G18" s="11">
        <v>-5.3999999999999999E-2</v>
      </c>
      <c r="I18" s="35" t="s">
        <v>69</v>
      </c>
      <c r="J18" s="54" t="s">
        <v>59</v>
      </c>
      <c r="K18" s="55">
        <v>2.4400000000000002E-2</v>
      </c>
      <c r="L18" s="55"/>
      <c r="M18" s="56"/>
      <c r="N18" s="54" t="s">
        <v>62</v>
      </c>
      <c r="O18" s="55" t="s">
        <v>63</v>
      </c>
      <c r="P18" s="55"/>
      <c r="Q18" s="56"/>
      <c r="R18" s="54" t="s">
        <v>59</v>
      </c>
      <c r="S18" s="55">
        <v>2.12E-2</v>
      </c>
      <c r="T18" s="55"/>
      <c r="U18" s="56"/>
      <c r="V18" s="54" t="s">
        <v>60</v>
      </c>
      <c r="W18" s="55">
        <v>0.70930000000000004</v>
      </c>
      <c r="X18" s="55"/>
      <c r="Y18" s="56"/>
      <c r="Z18" s="54" t="s">
        <v>60</v>
      </c>
      <c r="AA18" s="55">
        <v>0.67779999999999996</v>
      </c>
      <c r="AB18" s="55"/>
      <c r="AC18" s="56"/>
      <c r="AD18" s="53"/>
    </row>
    <row r="19" spans="1:30" x14ac:dyDescent="0.2">
      <c r="A19" s="11" t="s">
        <v>18</v>
      </c>
      <c r="B19" s="11" t="s">
        <v>21</v>
      </c>
      <c r="C19" s="11">
        <v>0.27500000000000002</v>
      </c>
      <c r="D19" s="11">
        <v>-0.17</v>
      </c>
      <c r="E19" s="11">
        <v>0.66800000000000004</v>
      </c>
      <c r="F19" s="11">
        <v>6.0999999999999999E-2</v>
      </c>
      <c r="G19" s="11">
        <v>-0.186</v>
      </c>
      <c r="I19" s="35" t="s">
        <v>66</v>
      </c>
      <c r="J19" s="54" t="s">
        <v>60</v>
      </c>
      <c r="K19" s="55">
        <v>0.18490000000000001</v>
      </c>
      <c r="L19" s="55"/>
      <c r="M19" s="56"/>
      <c r="N19" s="54" t="s">
        <v>59</v>
      </c>
      <c r="O19" s="55">
        <v>4.9000000000000002E-2</v>
      </c>
      <c r="P19" s="55"/>
      <c r="Q19" s="56"/>
      <c r="R19" s="54" t="s">
        <v>60</v>
      </c>
      <c r="S19" s="55">
        <v>0.12659999999999999</v>
      </c>
      <c r="T19" s="55"/>
      <c r="U19" s="56"/>
      <c r="V19" s="54" t="s">
        <v>60</v>
      </c>
      <c r="W19" s="55">
        <v>0.59309999999999996</v>
      </c>
      <c r="X19" s="55"/>
      <c r="Y19" s="56"/>
      <c r="Z19" s="54" t="s">
        <v>60</v>
      </c>
      <c r="AA19" s="55" t="s">
        <v>61</v>
      </c>
      <c r="AB19" s="55"/>
      <c r="AC19" s="56"/>
      <c r="AD19" s="53"/>
    </row>
    <row r="20" spans="1:30" x14ac:dyDescent="0.2">
      <c r="A20" s="11" t="s">
        <v>18</v>
      </c>
      <c r="B20" s="11" t="s">
        <v>22</v>
      </c>
      <c r="C20" s="11">
        <v>0.24</v>
      </c>
      <c r="D20" s="11">
        <v>-9.4E-2</v>
      </c>
      <c r="E20" s="11">
        <v>0.42799999999999999</v>
      </c>
      <c r="F20" s="11">
        <v>-0.28199999999999997</v>
      </c>
      <c r="G20" s="11">
        <v>0.377</v>
      </c>
      <c r="I20" s="36" t="s">
        <v>70</v>
      </c>
      <c r="J20" s="57" t="s">
        <v>60</v>
      </c>
      <c r="K20" s="58">
        <v>0.66020000000000001</v>
      </c>
      <c r="L20" s="58"/>
      <c r="M20" s="59"/>
      <c r="N20" s="57" t="s">
        <v>62</v>
      </c>
      <c r="O20" s="58" t="s">
        <v>63</v>
      </c>
      <c r="P20" s="58"/>
      <c r="Q20" s="59"/>
      <c r="R20" s="57" t="s">
        <v>62</v>
      </c>
      <c r="S20" s="58" t="s">
        <v>63</v>
      </c>
      <c r="T20" s="58"/>
      <c r="U20" s="59"/>
      <c r="V20" s="57" t="s">
        <v>60</v>
      </c>
      <c r="W20" s="58">
        <v>0.99629999999999996</v>
      </c>
      <c r="X20" s="58"/>
      <c r="Y20" s="59"/>
      <c r="Z20" s="57" t="s">
        <v>60</v>
      </c>
      <c r="AA20" s="58">
        <v>0.59079999999999999</v>
      </c>
      <c r="AB20" s="58"/>
      <c r="AC20" s="59"/>
      <c r="AD20" s="53"/>
    </row>
    <row r="21" spans="1:30" x14ac:dyDescent="0.2">
      <c r="A21" s="3" t="s">
        <v>23</v>
      </c>
      <c r="B21" s="12" t="s">
        <v>24</v>
      </c>
      <c r="C21" s="12">
        <v>0.69699999999999995</v>
      </c>
      <c r="D21" s="12">
        <v>-0.157</v>
      </c>
      <c r="E21" s="12">
        <v>0.29799999999999999</v>
      </c>
      <c r="F21" s="12">
        <v>-0.158</v>
      </c>
      <c r="G21" s="12">
        <v>8.7999999999999995E-2</v>
      </c>
    </row>
    <row r="22" spans="1:30" x14ac:dyDescent="0.2">
      <c r="A22" s="12" t="s">
        <v>23</v>
      </c>
      <c r="B22" s="12" t="s">
        <v>25</v>
      </c>
      <c r="C22" s="12">
        <v>0.66700000000000004</v>
      </c>
      <c r="D22" s="12">
        <v>-0.154</v>
      </c>
      <c r="E22" s="12">
        <v>0.315</v>
      </c>
      <c r="F22" s="12">
        <v>-0.11799999999999999</v>
      </c>
      <c r="G22" s="12">
        <v>0.24199999999999999</v>
      </c>
    </row>
    <row r="23" spans="1:30" x14ac:dyDescent="0.2">
      <c r="A23" s="12" t="s">
        <v>23</v>
      </c>
      <c r="B23" s="12" t="s">
        <v>26</v>
      </c>
      <c r="C23" s="12">
        <v>0.82499999999999996</v>
      </c>
      <c r="D23" s="12">
        <v>0.11</v>
      </c>
      <c r="E23" s="12">
        <v>-5.2999999999999999E-2</v>
      </c>
      <c r="F23" s="12">
        <v>-0.04</v>
      </c>
      <c r="G23" s="12">
        <v>0.14399999999999999</v>
      </c>
    </row>
    <row r="24" spans="1:30" x14ac:dyDescent="0.2">
      <c r="A24" s="12" t="s">
        <v>23</v>
      </c>
      <c r="B24" s="12" t="s">
        <v>27</v>
      </c>
      <c r="C24" s="12">
        <v>0.91100000000000003</v>
      </c>
      <c r="D24" s="12">
        <v>-6.3E-2</v>
      </c>
      <c r="E24" s="12">
        <v>2.9000000000000001E-2</v>
      </c>
      <c r="F24" s="12">
        <v>-1.6E-2</v>
      </c>
      <c r="G24" s="12">
        <v>9.8000000000000004E-2</v>
      </c>
    </row>
    <row r="25" spans="1:30" x14ac:dyDescent="0.2">
      <c r="A25" s="12" t="s">
        <v>23</v>
      </c>
      <c r="B25" s="12" t="s">
        <v>28</v>
      </c>
      <c r="C25" s="12">
        <v>0.83699999999999997</v>
      </c>
      <c r="D25" s="12">
        <v>-8.4000000000000005E-2</v>
      </c>
      <c r="E25" s="12">
        <v>3.9E-2</v>
      </c>
      <c r="F25" s="12">
        <v>3.2000000000000001E-2</v>
      </c>
      <c r="G25" s="12">
        <v>-0.502</v>
      </c>
    </row>
    <row r="26" spans="1:30" x14ac:dyDescent="0.2">
      <c r="A26" s="12" t="s">
        <v>23</v>
      </c>
      <c r="B26" s="12" t="s">
        <v>29</v>
      </c>
      <c r="C26" s="12">
        <v>0.89500000000000002</v>
      </c>
      <c r="D26" s="12">
        <v>-0.122</v>
      </c>
      <c r="E26" s="12">
        <v>0.113</v>
      </c>
      <c r="F26" s="12">
        <v>9.5000000000000001E-2</v>
      </c>
      <c r="G26" s="12">
        <v>5.0999999999999997E-2</v>
      </c>
    </row>
    <row r="27" spans="1:30" x14ac:dyDescent="0.2">
      <c r="A27" s="7"/>
      <c r="B27" s="7" t="s">
        <v>30</v>
      </c>
      <c r="C27" s="7"/>
      <c r="D27" s="7"/>
      <c r="E27" s="7"/>
      <c r="F27" s="7"/>
      <c r="G27" s="7"/>
    </row>
    <row r="28" spans="1:30" x14ac:dyDescent="0.2">
      <c r="A28" s="7"/>
      <c r="B28" s="7" t="s">
        <v>31</v>
      </c>
      <c r="C28" s="7"/>
      <c r="D28" s="7"/>
      <c r="E28" s="7"/>
      <c r="F28" s="7"/>
      <c r="G28" s="7"/>
    </row>
    <row r="29" spans="1:30" x14ac:dyDescent="0.2">
      <c r="A29" s="7"/>
      <c r="B29" s="7" t="s">
        <v>32</v>
      </c>
      <c r="C29" s="7"/>
      <c r="D29" s="7"/>
      <c r="E29" s="7"/>
      <c r="F29" s="7"/>
      <c r="G29" s="7"/>
    </row>
  </sheetData>
  <mergeCells count="11">
    <mergeCell ref="A2:B2"/>
    <mergeCell ref="I1:I2"/>
    <mergeCell ref="J1:M1"/>
    <mergeCell ref="N1:Q1"/>
    <mergeCell ref="R1:U1"/>
    <mergeCell ref="V1:Y1"/>
    <mergeCell ref="Z1:AC1"/>
    <mergeCell ref="J11:M11"/>
    <mergeCell ref="R11:U11"/>
    <mergeCell ref="V11:Y11"/>
    <mergeCell ref="Z11:AC11"/>
  </mergeCells>
  <conditionalFormatting sqref="K15:K20 O15:O20 S15:S20 W15:W20 AA15:AA20">
    <cfRule type="cellIs" dxfId="3" priority="1" operator="equal">
      <formula>"&lt;0,0001"</formula>
    </cfRule>
    <cfRule type="cellIs" dxfId="2" priority="2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4C1A6-953E-45F5-A02F-42DAA32AC348}">
  <dimension ref="B2:D6"/>
  <sheetViews>
    <sheetView workbookViewId="0">
      <selection activeCell="F30" sqref="F30"/>
    </sheetView>
  </sheetViews>
  <sheetFormatPr defaultRowHeight="12.75" x14ac:dyDescent="0.2"/>
  <cols>
    <col min="1" max="1" width="1.7109375" customWidth="1"/>
    <col min="2" max="2" width="42.85546875" bestFit="1" customWidth="1"/>
    <col min="3" max="3" width="16.140625" bestFit="1" customWidth="1"/>
    <col min="4" max="4" width="9" bestFit="1" customWidth="1"/>
  </cols>
  <sheetData>
    <row r="2" spans="2:4" x14ac:dyDescent="0.2">
      <c r="B2" s="68" t="s">
        <v>43</v>
      </c>
      <c r="C2" s="69"/>
      <c r="D2" s="70"/>
    </row>
    <row r="3" spans="2:4" x14ac:dyDescent="0.2">
      <c r="B3" s="22" t="s">
        <v>44</v>
      </c>
      <c r="C3" s="17"/>
      <c r="D3" s="18">
        <v>0.90700000000000003</v>
      </c>
    </row>
    <row r="4" spans="2:4" x14ac:dyDescent="0.2">
      <c r="B4" s="23" t="s">
        <v>45</v>
      </c>
      <c r="C4" t="s">
        <v>46</v>
      </c>
      <c r="D4" s="19">
        <v>7089.933</v>
      </c>
    </row>
    <row r="5" spans="2:4" x14ac:dyDescent="0.2">
      <c r="B5" s="23"/>
      <c r="C5" t="s">
        <v>47</v>
      </c>
      <c r="D5" s="19">
        <v>276</v>
      </c>
    </row>
    <row r="6" spans="2:4" x14ac:dyDescent="0.2">
      <c r="B6" s="24"/>
      <c r="C6" s="20" t="s">
        <v>48</v>
      </c>
      <c r="D6" s="21">
        <v>0</v>
      </c>
    </row>
  </sheetData>
  <mergeCells count="1">
    <mergeCell ref="B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B5515-A25A-4822-AE5A-74A203ED6AD1}">
  <dimension ref="A1:G25"/>
  <sheetViews>
    <sheetView tabSelected="1" workbookViewId="0">
      <selection activeCell="Q34" sqref="Q34"/>
    </sheetView>
  </sheetViews>
  <sheetFormatPr defaultRowHeight="12.75" x14ac:dyDescent="0.2"/>
  <cols>
    <col min="4" max="6" width="12.140625" customWidth="1"/>
  </cols>
  <sheetData>
    <row r="1" spans="1:7" x14ac:dyDescent="0.2">
      <c r="A1" s="49"/>
      <c r="B1" s="49"/>
      <c r="C1" s="49"/>
      <c r="D1" s="49"/>
      <c r="E1" s="49"/>
      <c r="F1" s="49"/>
      <c r="G1" s="49"/>
    </row>
    <row r="2" spans="1:7" x14ac:dyDescent="0.2">
      <c r="A2" s="49"/>
      <c r="B2" s="49"/>
      <c r="C2" s="49"/>
      <c r="D2" s="49"/>
      <c r="E2" s="49"/>
      <c r="F2" s="49"/>
      <c r="G2" s="49"/>
    </row>
    <row r="3" spans="1:7" x14ac:dyDescent="0.2">
      <c r="A3" s="49"/>
      <c r="B3" s="71"/>
      <c r="C3" s="71"/>
      <c r="D3" s="72" t="s">
        <v>72</v>
      </c>
      <c r="E3" s="72"/>
      <c r="F3" s="72"/>
      <c r="G3" s="49"/>
    </row>
    <row r="4" spans="1:7" x14ac:dyDescent="0.2">
      <c r="A4" s="49"/>
      <c r="B4" s="39"/>
      <c r="C4" s="39"/>
      <c r="D4" s="40"/>
      <c r="E4" s="40"/>
      <c r="F4" s="40"/>
      <c r="G4" s="49"/>
    </row>
    <row r="5" spans="1:7" ht="25.5" x14ac:dyDescent="0.2">
      <c r="A5" s="49"/>
      <c r="B5" s="41" t="s">
        <v>73</v>
      </c>
      <c r="C5" s="41" t="s">
        <v>74</v>
      </c>
      <c r="D5" s="42" t="s">
        <v>85</v>
      </c>
      <c r="E5" s="42" t="s">
        <v>86</v>
      </c>
      <c r="F5" s="42" t="s">
        <v>87</v>
      </c>
      <c r="G5" s="49"/>
    </row>
    <row r="6" spans="1:7" x14ac:dyDescent="0.2">
      <c r="A6" s="49"/>
      <c r="B6" s="43" t="s">
        <v>75</v>
      </c>
      <c r="C6" s="43" t="s">
        <v>76</v>
      </c>
      <c r="D6" s="44">
        <v>-0.2760716199195824</v>
      </c>
      <c r="E6" s="44">
        <v>0.86722509667397618</v>
      </c>
      <c r="F6" s="44">
        <v>-9.5140430538650525E-2</v>
      </c>
      <c r="G6" s="49"/>
    </row>
    <row r="7" spans="1:7" x14ac:dyDescent="0.2">
      <c r="A7" s="49"/>
      <c r="B7" s="45" t="s">
        <v>77</v>
      </c>
      <c r="C7" s="45" t="s">
        <v>76</v>
      </c>
      <c r="D7" s="46">
        <v>0.34907126315802245</v>
      </c>
      <c r="E7" s="46">
        <v>0.72794939919490353</v>
      </c>
      <c r="F7" s="46">
        <v>0.46097463441965913</v>
      </c>
      <c r="G7" s="49"/>
    </row>
    <row r="8" spans="1:7" x14ac:dyDescent="0.2">
      <c r="A8" s="49"/>
      <c r="B8" s="45" t="s">
        <v>77</v>
      </c>
      <c r="C8" s="45" t="s">
        <v>78</v>
      </c>
      <c r="D8" s="46">
        <v>0.40925652612492908</v>
      </c>
      <c r="E8" s="46">
        <v>0.62289723480360404</v>
      </c>
      <c r="F8" s="46">
        <v>0.49236134280313848</v>
      </c>
      <c r="G8" s="49"/>
    </row>
    <row r="9" spans="1:7" x14ac:dyDescent="0.2">
      <c r="A9" s="49"/>
      <c r="B9" s="45" t="s">
        <v>77</v>
      </c>
      <c r="C9" s="45" t="s">
        <v>79</v>
      </c>
      <c r="D9" s="46">
        <v>0.40354804044061099</v>
      </c>
      <c r="E9" s="46">
        <v>0.80583479866710828</v>
      </c>
      <c r="F9" s="46">
        <v>0.47635531583016127</v>
      </c>
      <c r="G9" s="49"/>
    </row>
    <row r="10" spans="1:7" x14ac:dyDescent="0.2">
      <c r="A10" s="49"/>
      <c r="B10" s="43" t="s">
        <v>77</v>
      </c>
      <c r="C10" s="43" t="s">
        <v>80</v>
      </c>
      <c r="D10" s="44">
        <v>0.25512469284039585</v>
      </c>
      <c r="E10" s="44">
        <v>0.74629727487246089</v>
      </c>
      <c r="F10" s="44">
        <v>0.42008343948299359</v>
      </c>
      <c r="G10" s="49"/>
    </row>
    <row r="11" spans="1:7" x14ac:dyDescent="0.2">
      <c r="A11" s="49"/>
      <c r="B11" s="45" t="s">
        <v>81</v>
      </c>
      <c r="C11" s="45" t="s">
        <v>76</v>
      </c>
      <c r="D11" s="46">
        <v>3.413964264341391E-2</v>
      </c>
      <c r="E11" s="46">
        <v>0.83084600878157655</v>
      </c>
      <c r="F11" s="46">
        <v>0.34185211497367773</v>
      </c>
      <c r="G11" s="49"/>
    </row>
    <row r="12" spans="1:7" x14ac:dyDescent="0.2">
      <c r="A12" s="49"/>
      <c r="B12" s="45" t="s">
        <v>81</v>
      </c>
      <c r="C12" s="45" t="s">
        <v>78</v>
      </c>
      <c r="D12" s="46">
        <v>0.52071214968235002</v>
      </c>
      <c r="E12" s="46">
        <v>0.70273928059694191</v>
      </c>
      <c r="F12" s="46">
        <v>0.72590520769184408</v>
      </c>
      <c r="G12" s="49"/>
    </row>
    <row r="13" spans="1:7" x14ac:dyDescent="0.2">
      <c r="A13" s="49"/>
      <c r="B13" s="45" t="s">
        <v>81</v>
      </c>
      <c r="C13" s="45" t="s">
        <v>79</v>
      </c>
      <c r="D13" s="46">
        <v>0.19306798865427027</v>
      </c>
      <c r="E13" s="46">
        <v>0.91033911796680522</v>
      </c>
      <c r="F13" s="46">
        <v>0.45988034083190771</v>
      </c>
      <c r="G13" s="49"/>
    </row>
    <row r="14" spans="1:7" x14ac:dyDescent="0.2">
      <c r="A14" s="49"/>
      <c r="B14" s="43" t="s">
        <v>81</v>
      </c>
      <c r="C14" s="43" t="s">
        <v>80</v>
      </c>
      <c r="D14" s="44">
        <v>-0.53705046585868865</v>
      </c>
      <c r="E14" s="44">
        <v>0.91482496206846653</v>
      </c>
      <c r="F14" s="44">
        <v>-0.43074253822688097</v>
      </c>
      <c r="G14" s="49"/>
    </row>
    <row r="15" spans="1:7" x14ac:dyDescent="0.2">
      <c r="A15" s="49"/>
      <c r="B15" s="45" t="s">
        <v>82</v>
      </c>
      <c r="C15" s="45" t="s">
        <v>76</v>
      </c>
      <c r="D15" s="46">
        <v>2.0665408627669815E-2</v>
      </c>
      <c r="E15" s="46">
        <v>0.90732881938783272</v>
      </c>
      <c r="F15" s="46">
        <v>-5.9851252459425588E-2</v>
      </c>
      <c r="G15" s="49"/>
    </row>
    <row r="16" spans="1:7" x14ac:dyDescent="0.2">
      <c r="A16" s="49"/>
      <c r="B16" s="45" t="s">
        <v>82</v>
      </c>
      <c r="C16" s="45" t="s">
        <v>78</v>
      </c>
      <c r="D16" s="46">
        <v>-0.36836676373289845</v>
      </c>
      <c r="E16" s="46">
        <v>0.90419951883471572</v>
      </c>
      <c r="F16" s="46">
        <v>-0.39885169840851609</v>
      </c>
      <c r="G16" s="49"/>
    </row>
    <row r="17" spans="1:7" x14ac:dyDescent="0.2">
      <c r="A17" s="49"/>
      <c r="B17" s="45" t="s">
        <v>82</v>
      </c>
      <c r="C17" s="45" t="s">
        <v>79</v>
      </c>
      <c r="D17" s="46">
        <v>0.32517319426248531</v>
      </c>
      <c r="E17" s="46">
        <v>0.92357349769968211</v>
      </c>
      <c r="F17" s="46">
        <v>0.40642177080123798</v>
      </c>
      <c r="G17" s="49"/>
    </row>
    <row r="18" spans="1:7" x14ac:dyDescent="0.2">
      <c r="A18" s="49"/>
      <c r="B18" s="43" t="s">
        <v>82</v>
      </c>
      <c r="C18" s="43" t="s">
        <v>80</v>
      </c>
      <c r="D18" s="44">
        <v>-6.8970287209980191E-2</v>
      </c>
      <c r="E18" s="44">
        <v>0.93151161337819266</v>
      </c>
      <c r="F18" s="44">
        <v>-0.15749404030491204</v>
      </c>
      <c r="G18" s="49"/>
    </row>
    <row r="19" spans="1:7" x14ac:dyDescent="0.2">
      <c r="A19" s="49"/>
      <c r="B19" s="45" t="s">
        <v>83</v>
      </c>
      <c r="C19" s="45" t="s">
        <v>76</v>
      </c>
      <c r="D19" s="46">
        <v>0.42604154539223105</v>
      </c>
      <c r="E19" s="46">
        <v>0.52840014372339617</v>
      </c>
      <c r="F19" s="46">
        <v>0.48362708749204264</v>
      </c>
      <c r="G19" s="49"/>
    </row>
    <row r="20" spans="1:7" x14ac:dyDescent="0.2">
      <c r="A20" s="49"/>
      <c r="B20" s="45" t="s">
        <v>83</v>
      </c>
      <c r="C20" s="45" t="s">
        <v>78</v>
      </c>
      <c r="D20" s="46">
        <v>0.75903446626796578</v>
      </c>
      <c r="E20" s="46">
        <v>0.29631452569273536</v>
      </c>
      <c r="F20" s="46">
        <v>0.35625304786951639</v>
      </c>
      <c r="G20" s="49"/>
    </row>
    <row r="21" spans="1:7" x14ac:dyDescent="0.2">
      <c r="A21" s="49"/>
      <c r="B21" s="45" t="s">
        <v>83</v>
      </c>
      <c r="C21" s="45" t="s">
        <v>79</v>
      </c>
      <c r="D21" s="46">
        <v>0.24060286730609251</v>
      </c>
      <c r="E21" s="46">
        <v>0.60049869617176399</v>
      </c>
      <c r="F21" s="46">
        <v>0.6674024004076885</v>
      </c>
      <c r="G21" s="49"/>
    </row>
    <row r="22" spans="1:7" x14ac:dyDescent="0.2">
      <c r="A22" s="49"/>
      <c r="B22" s="47" t="s">
        <v>83</v>
      </c>
      <c r="C22" s="47" t="s">
        <v>80</v>
      </c>
      <c r="D22" s="48">
        <v>-8.8903844641606111E-2</v>
      </c>
      <c r="E22" s="48">
        <v>0.64500021173986843</v>
      </c>
      <c r="F22" s="48">
        <v>0.14024189629796055</v>
      </c>
      <c r="G22" s="49"/>
    </row>
    <row r="23" spans="1:7" x14ac:dyDescent="0.2">
      <c r="A23" s="49"/>
      <c r="B23" s="49"/>
      <c r="C23" s="49"/>
      <c r="D23" s="49"/>
      <c r="E23" s="49"/>
      <c r="F23" s="49"/>
      <c r="G23" s="49"/>
    </row>
    <row r="24" spans="1:7" x14ac:dyDescent="0.2">
      <c r="A24" s="49"/>
      <c r="B24" s="45" t="s">
        <v>84</v>
      </c>
      <c r="C24" s="49"/>
      <c r="D24" s="49"/>
      <c r="E24" s="49"/>
      <c r="F24" s="49"/>
      <c r="G24" s="49"/>
    </row>
    <row r="25" spans="1:7" x14ac:dyDescent="0.2">
      <c r="A25" s="49"/>
      <c r="B25" s="49"/>
      <c r="C25" s="49"/>
      <c r="D25" s="49"/>
      <c r="E25" s="49"/>
      <c r="F25" s="49"/>
      <c r="G25" s="49"/>
    </row>
  </sheetData>
  <mergeCells count="2">
    <mergeCell ref="B3:C3"/>
    <mergeCell ref="D3:F3"/>
  </mergeCells>
  <conditionalFormatting sqref="D6:F22">
    <cfRule type="cellIs" dxfId="1" priority="1" operator="notBetween">
      <formula>-0.75</formula>
      <formula>0.75</formula>
    </cfRule>
    <cfRule type="cellIs" dxfId="0" priority="2" operator="notBetween">
      <formula>-0.5</formula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Eigenvalues &amp; Scree plot</vt:lpstr>
      <vt:lpstr>Pattern Matrix</vt:lpstr>
      <vt:lpstr>KMO and Bartlett's Test</vt:lpstr>
      <vt:lpstr>Pearson correlation test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Kania</dc:creator>
  <cp:lastModifiedBy>Per Kania</cp:lastModifiedBy>
  <dcterms:created xsi:type="dcterms:W3CDTF">2023-11-21T09:15:15Z</dcterms:created>
  <dcterms:modified xsi:type="dcterms:W3CDTF">2024-08-06T10:57:12Z</dcterms:modified>
</cp:coreProperties>
</file>